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8_{A4A865D4-2441-425B-934E-B97F6EE52BFB}" xr6:coauthVersionLast="47" xr6:coauthVersionMax="47" xr10:uidLastSave="{00000000-0000-0000-0000-000000000000}"/>
  <bookViews>
    <workbookView xWindow="-108" yWindow="-108" windowWidth="23256" windowHeight="12576" xr2:uid="{57680E02-C24A-43BE-B8DC-2DC8CB5B41E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3" r:id="rId5"/>
    <sheet name="Table S6" sheetId="8" r:id="rId6"/>
    <sheet name="Table S7" sheetId="10" r:id="rId7"/>
    <sheet name="Table S8" sheetId="11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0" uniqueCount="971">
  <si>
    <t>Proteobacteria</t>
  </si>
  <si>
    <t>Firmicutes</t>
  </si>
  <si>
    <t>others</t>
  </si>
  <si>
    <t>Domain</t>
    <phoneticPr fontId="1" type="noConversion"/>
  </si>
  <si>
    <t>Bacteria</t>
    <phoneticPr fontId="1" type="noConversion"/>
  </si>
  <si>
    <t>Phylum</t>
    <phoneticPr fontId="1" type="noConversion"/>
  </si>
  <si>
    <t>Ascomycota</t>
  </si>
  <si>
    <t>Glomeromycota</t>
  </si>
  <si>
    <t>Rozellomycota</t>
  </si>
  <si>
    <t>Calcarisporiellomycota</t>
  </si>
  <si>
    <t>Kickxellomycota</t>
  </si>
  <si>
    <t>Mucoromycota</t>
  </si>
  <si>
    <t>others</t>
    <phoneticPr fontId="1" type="noConversion"/>
  </si>
  <si>
    <t>Fungi</t>
    <phoneticPr fontId="1" type="noConversion"/>
  </si>
  <si>
    <t>Genus</t>
    <phoneticPr fontId="1" type="noConversion"/>
  </si>
  <si>
    <t>Bacillus</t>
  </si>
  <si>
    <t>other</t>
  </si>
  <si>
    <r>
      <t>unclassified_f__</t>
    </r>
    <r>
      <rPr>
        <i/>
        <sz val="11"/>
        <color theme="1"/>
        <rFont val="Arial"/>
        <family val="2"/>
      </rPr>
      <t>Steroidobacteraceae</t>
    </r>
    <phoneticPr fontId="1" type="noConversion"/>
  </si>
  <si>
    <r>
      <t>unclassified_o__</t>
    </r>
    <r>
      <rPr>
        <i/>
        <sz val="11"/>
        <color theme="1"/>
        <rFont val="Arial"/>
        <family val="2"/>
      </rPr>
      <t>Auriculariales</t>
    </r>
    <phoneticPr fontId="1" type="noConversion"/>
  </si>
  <si>
    <t>OTU487</t>
  </si>
  <si>
    <t>Sordariomycetes</t>
  </si>
  <si>
    <t>Hypocreales</t>
  </si>
  <si>
    <t>Nectriaceae</t>
  </si>
  <si>
    <t>Neocosmospora</t>
    <phoneticPr fontId="1" type="noConversion"/>
  </si>
  <si>
    <t>OTU537</t>
  </si>
  <si>
    <t>Dothideomycetes</t>
  </si>
  <si>
    <t>Capnodiales</t>
  </si>
  <si>
    <t>Cladosporiaceae</t>
  </si>
  <si>
    <t>Cladosporium</t>
    <phoneticPr fontId="1" type="noConversion"/>
  </si>
  <si>
    <t>OTU570</t>
  </si>
  <si>
    <t>Pleosporales</t>
  </si>
  <si>
    <t>Phaeosphaeriaceae</t>
  </si>
  <si>
    <t>Paraphoma</t>
    <phoneticPr fontId="1" type="noConversion"/>
  </si>
  <si>
    <t>OTU673</t>
  </si>
  <si>
    <t>Fusarium</t>
    <phoneticPr fontId="1" type="noConversion"/>
  </si>
  <si>
    <t>OTU695</t>
  </si>
  <si>
    <t>Eurotiomycetes</t>
  </si>
  <si>
    <t>Eurotiales</t>
  </si>
  <si>
    <t>Aspergillaceae</t>
  </si>
  <si>
    <t>Aspergillus</t>
    <phoneticPr fontId="1" type="noConversion"/>
  </si>
  <si>
    <t>OTU850</t>
  </si>
  <si>
    <t>Pleosporaceae</t>
  </si>
  <si>
    <t>Alternaria</t>
    <phoneticPr fontId="1" type="noConversion"/>
  </si>
  <si>
    <t>OTU861</t>
  </si>
  <si>
    <t>Gibberella</t>
    <phoneticPr fontId="1" type="noConversion"/>
  </si>
  <si>
    <t>OTU2000</t>
  </si>
  <si>
    <t>OTU1974</t>
  </si>
  <si>
    <t>OTU1140</t>
  </si>
  <si>
    <t>OTU1526</t>
  </si>
  <si>
    <t>OTU1907</t>
  </si>
  <si>
    <t>OTU1999</t>
  </si>
  <si>
    <t>OTU228</t>
  </si>
  <si>
    <t>OTU1625</t>
  </si>
  <si>
    <t>OTU1679</t>
  </si>
  <si>
    <t>OTU1915</t>
  </si>
  <si>
    <t>OTU1924</t>
  </si>
  <si>
    <t>OTU1949</t>
  </si>
  <si>
    <t>OTU2038</t>
  </si>
  <si>
    <t>Gammaproteobacteria</t>
  </si>
  <si>
    <t>Burkholderiales</t>
  </si>
  <si>
    <t>Alcaligenaceae</t>
  </si>
  <si>
    <t>Bacilli</t>
  </si>
  <si>
    <t>Bacillales</t>
  </si>
  <si>
    <t>Bacillaceae</t>
  </si>
  <si>
    <t>Micrococcales</t>
  </si>
  <si>
    <t>Microbacteriaceae</t>
  </si>
  <si>
    <t>Leifsonia_lichenia</t>
  </si>
  <si>
    <t>Oxalobacteraceae</t>
  </si>
  <si>
    <t>Herbaspirillum_huttiense</t>
  </si>
  <si>
    <t>Alphaproteobacteria</t>
  </si>
  <si>
    <t>Rhizobiales</t>
  </si>
  <si>
    <t>Xanthobacteraceae</t>
  </si>
  <si>
    <t>Sphingomonadales</t>
  </si>
  <si>
    <t>Sphingomonadaceae</t>
  </si>
  <si>
    <t>Corynebacteriales</t>
  </si>
  <si>
    <t>Nocardiaceae</t>
  </si>
  <si>
    <t>Rhodococcus_erythropolis</t>
  </si>
  <si>
    <t>Comamonadaceae</t>
  </si>
  <si>
    <t>Burkholderiaceae</t>
  </si>
  <si>
    <t>Mycobacteriaceae</t>
  </si>
  <si>
    <t>Planococcaceae</t>
  </si>
  <si>
    <t>Sporosarcina_psychrophila</t>
  </si>
  <si>
    <t>Phylum</t>
  </si>
  <si>
    <t>Class</t>
  </si>
  <si>
    <t>Order</t>
  </si>
  <si>
    <t>Family</t>
  </si>
  <si>
    <t>Genus</t>
  </si>
  <si>
    <t>Species</t>
  </si>
  <si>
    <t>OTUID</t>
    <phoneticPr fontId="1" type="noConversion"/>
  </si>
  <si>
    <t>Kingdom</t>
  </si>
  <si>
    <r>
      <rPr>
        <sz val="11"/>
        <color theme="1"/>
        <rFont val="Arial"/>
        <family val="2"/>
      </rPr>
      <t>norank_f_</t>
    </r>
    <r>
      <rPr>
        <i/>
        <sz val="11"/>
        <color theme="1"/>
        <rFont val="Arial"/>
        <family val="2"/>
      </rPr>
      <t>_Xanthobacteraceae</t>
    </r>
    <phoneticPr fontId="1" type="noConversion"/>
  </si>
  <si>
    <r>
      <rPr>
        <sz val="11"/>
        <color theme="1"/>
        <rFont val="Arial"/>
        <family val="2"/>
      </rPr>
      <t>unclassified_g__</t>
    </r>
    <r>
      <rPr>
        <i/>
        <sz val="11"/>
        <color theme="1"/>
        <rFont val="Arial"/>
        <family val="2"/>
      </rPr>
      <t>Burkholderia-Caballeronia-Paraburkholderia</t>
    </r>
    <phoneticPr fontId="1" type="noConversion"/>
  </si>
  <si>
    <r>
      <rPr>
        <sz val="11"/>
        <color theme="1"/>
        <rFont val="Arial"/>
        <family val="2"/>
      </rPr>
      <t>unclassified_g__norank_f_</t>
    </r>
    <r>
      <rPr>
        <i/>
        <sz val="11"/>
        <color theme="1"/>
        <rFont val="Arial"/>
        <family val="2"/>
      </rPr>
      <t>_Xanthobacteraceae</t>
    </r>
    <phoneticPr fontId="1" type="noConversion"/>
  </si>
  <si>
    <r>
      <rPr>
        <sz val="11"/>
        <color theme="1"/>
        <rFont val="Arial"/>
        <family val="2"/>
      </rPr>
      <t>unclassified_g</t>
    </r>
    <r>
      <rPr>
        <i/>
        <sz val="11"/>
        <color theme="1"/>
        <rFont val="Arial"/>
        <family val="2"/>
      </rPr>
      <t>__Mycobacterium</t>
    </r>
    <phoneticPr fontId="1" type="noConversion"/>
  </si>
  <si>
    <r>
      <rPr>
        <sz val="11"/>
        <color theme="1"/>
        <rFont val="Arial"/>
        <family val="2"/>
      </rPr>
      <t>unclassified_g_</t>
    </r>
    <r>
      <rPr>
        <i/>
        <sz val="11"/>
        <color theme="1"/>
        <rFont val="Arial"/>
        <family val="2"/>
      </rPr>
      <t>_Fusarium</t>
    </r>
    <phoneticPr fontId="1" type="noConversion"/>
  </si>
  <si>
    <r>
      <rPr>
        <sz val="11"/>
        <color theme="1"/>
        <rFont val="Arial"/>
        <family val="2"/>
      </rPr>
      <t>unclassified_g</t>
    </r>
    <r>
      <rPr>
        <i/>
        <sz val="11"/>
        <color theme="1"/>
        <rFont val="Arial"/>
        <family val="2"/>
      </rPr>
      <t>__Aspergillus</t>
    </r>
    <phoneticPr fontId="1" type="noConversion"/>
  </si>
  <si>
    <r>
      <rPr>
        <sz val="11"/>
        <color theme="1"/>
        <rFont val="Arial"/>
        <family val="2"/>
      </rPr>
      <t>unclassified_g_</t>
    </r>
    <r>
      <rPr>
        <i/>
        <sz val="11"/>
        <color theme="1"/>
        <rFont val="Arial"/>
        <family val="2"/>
      </rPr>
      <t>_Bacillus</t>
    </r>
    <phoneticPr fontId="1" type="noConversion"/>
  </si>
  <si>
    <r>
      <rPr>
        <sz val="11"/>
        <color theme="1"/>
        <rFont val="Arial"/>
        <family val="2"/>
      </rPr>
      <t>uncultured_Sphingomonadaceae_bacterium</t>
    </r>
    <r>
      <rPr>
        <i/>
        <sz val="11"/>
        <color theme="1"/>
        <rFont val="Arial"/>
        <family val="2"/>
      </rPr>
      <t>_</t>
    </r>
    <r>
      <rPr>
        <sz val="11"/>
        <color theme="1"/>
        <rFont val="Arial"/>
        <family val="2"/>
      </rPr>
      <t>g__</t>
    </r>
    <r>
      <rPr>
        <i/>
        <sz val="11"/>
        <color theme="1"/>
        <rFont val="Arial"/>
        <family val="2"/>
      </rPr>
      <t>Sphingomonas</t>
    </r>
    <phoneticPr fontId="1" type="noConversion"/>
  </si>
  <si>
    <t>r</t>
  </si>
  <si>
    <t>HX1127</t>
  </si>
  <si>
    <t>HX1140</t>
  </si>
  <si>
    <t>mws1359</t>
  </si>
  <si>
    <t>MWSslk062</t>
  </si>
  <si>
    <t>Zmhn001970</t>
  </si>
  <si>
    <t>Zmhn002155</t>
  </si>
  <si>
    <t>unclassified_f__Alcaligenaceae</t>
  </si>
  <si>
    <t>MWSmce049</t>
  </si>
  <si>
    <t>Index</t>
  </si>
  <si>
    <t>Zmdn004233</t>
  </si>
  <si>
    <t>unclassified_o__Auriculariales</t>
  </si>
  <si>
    <t>Compounds</t>
  </si>
  <si>
    <t>Class I</t>
  </si>
  <si>
    <t>Class II</t>
  </si>
  <si>
    <t>Others</t>
  </si>
  <si>
    <t>Pterostilbene</t>
  </si>
  <si>
    <t>Stilbene</t>
  </si>
  <si>
    <t>LA1</t>
  </si>
  <si>
    <t>LA2</t>
  </si>
  <si>
    <t>LA3</t>
  </si>
  <si>
    <t>LN1</t>
  </si>
  <si>
    <t>LN2</t>
  </si>
  <si>
    <t>LN3</t>
  </si>
  <si>
    <r>
      <rPr>
        <sz val="11"/>
        <color theme="1"/>
        <rFont val="Arial"/>
        <family val="2"/>
      </rPr>
      <t>unclassified_f_</t>
    </r>
    <r>
      <rPr>
        <i/>
        <sz val="11"/>
        <color theme="1"/>
        <rFont val="Arial"/>
        <family val="2"/>
      </rPr>
      <t>_Alcaligenaceae</t>
    </r>
    <phoneticPr fontId="1" type="noConversion"/>
  </si>
  <si>
    <r>
      <rPr>
        <sz val="11"/>
        <color theme="1"/>
        <rFont val="Arial"/>
        <family val="2"/>
      </rPr>
      <t>Bradyrhizobium_elkanii_g__</t>
    </r>
    <r>
      <rPr>
        <i/>
        <sz val="11"/>
        <color theme="1"/>
        <rFont val="Arial"/>
        <family val="2"/>
      </rPr>
      <t>Bradyrhizobium</t>
    </r>
    <phoneticPr fontId="1" type="noConversion"/>
  </si>
  <si>
    <r>
      <rPr>
        <sz val="11"/>
        <color theme="1"/>
        <rFont val="Arial"/>
        <family val="2"/>
      </rPr>
      <t>unclassified_g__</t>
    </r>
    <r>
      <rPr>
        <i/>
        <sz val="11"/>
        <color theme="1"/>
        <rFont val="Arial"/>
        <family val="2"/>
      </rPr>
      <t>Sphingomonas</t>
    </r>
    <phoneticPr fontId="1" type="noConversion"/>
  </si>
  <si>
    <r>
      <rPr>
        <sz val="11"/>
        <color theme="1"/>
        <rFont val="Arial"/>
        <family val="2"/>
      </rPr>
      <t>unclassified_f_</t>
    </r>
    <r>
      <rPr>
        <i/>
        <sz val="11"/>
        <color theme="1"/>
        <rFont val="Arial"/>
        <family val="2"/>
      </rPr>
      <t>_Comamonadaceae</t>
    </r>
    <phoneticPr fontId="1" type="noConversion"/>
  </si>
  <si>
    <r>
      <rPr>
        <sz val="11"/>
        <color theme="1"/>
        <rFont val="Arial"/>
        <family val="2"/>
      </rPr>
      <t>unclassified_f__</t>
    </r>
    <r>
      <rPr>
        <i/>
        <sz val="11"/>
        <color theme="1"/>
        <rFont val="Arial"/>
        <family val="2"/>
      </rPr>
      <t>Comamonadaceae</t>
    </r>
    <phoneticPr fontId="1" type="noConversion"/>
  </si>
  <si>
    <r>
      <rPr>
        <sz val="11"/>
        <color theme="1"/>
        <rFont val="Arial"/>
        <family val="2"/>
      </rPr>
      <t>unclassified_g_</t>
    </r>
    <r>
      <rPr>
        <i/>
        <sz val="11"/>
        <color theme="1"/>
        <rFont val="Arial"/>
        <family val="2"/>
      </rPr>
      <t>_Alternaria</t>
    </r>
    <phoneticPr fontId="1" type="noConversion"/>
  </si>
  <si>
    <t>ID</t>
  </si>
  <si>
    <t>VIT_04s0023g02310</t>
  </si>
  <si>
    <t>VIT_04s0023g03370</t>
  </si>
  <si>
    <t>VIT_18s0001g14500</t>
  </si>
  <si>
    <t>VIT_05s0077g01010</t>
  </si>
  <si>
    <t>VIT_06s0009g01250</t>
  </si>
  <si>
    <t>VIT_06s0004g00610</t>
  </si>
  <si>
    <t>VIT_12s0059g01380</t>
  </si>
  <si>
    <t>VIT_07s0005g00660</t>
  </si>
  <si>
    <t>VIT_09s0054g00410</t>
  </si>
  <si>
    <t>VIT_10s0003g04180</t>
  </si>
  <si>
    <t>VIT_13s0019g01010</t>
  </si>
  <si>
    <t>VIT_02s0025g02140</t>
  </si>
  <si>
    <t>VIT_06s0061g00410</t>
  </si>
  <si>
    <t>VIT_00s0317g00050</t>
  </si>
  <si>
    <t>VIT_03s0038g02520</t>
  </si>
  <si>
    <t>VIT_06s0004g03550</t>
  </si>
  <si>
    <t>VIT_08s0007g00780</t>
  </si>
  <si>
    <t>VIT_04s0023g00830</t>
  </si>
  <si>
    <t>VIT_02s0025g01320</t>
  </si>
  <si>
    <t>VIT_06s0004g06640</t>
  </si>
  <si>
    <t>VIT_15s0046g03150</t>
  </si>
  <si>
    <t>VIT_06s0004g06700</t>
  </si>
  <si>
    <t>VIT_08s0040g03150</t>
  </si>
  <si>
    <t>VIT_07s0031g01530</t>
  </si>
  <si>
    <t>VIT_01s0127g00560</t>
  </si>
  <si>
    <t>VIT_08s0007g08550</t>
  </si>
  <si>
    <t>VIT_10s0116g01650</t>
  </si>
  <si>
    <t>VIT_18s0001g03910</t>
  </si>
  <si>
    <t>VIT_12s0057g01000</t>
  </si>
  <si>
    <t>VIT_04s0008g03930</t>
  </si>
  <si>
    <t>VIT_07s0005g00030</t>
  </si>
  <si>
    <t>VIT_07s0104g00730</t>
  </si>
  <si>
    <t>VIT_03s0038g04210</t>
  </si>
  <si>
    <t>VIT_10s0116g01860</t>
  </si>
  <si>
    <t>VIT_03s0088g00320</t>
  </si>
  <si>
    <t>VIT_17s0000g09710</t>
  </si>
  <si>
    <t>VIT_16s0098g01650</t>
  </si>
  <si>
    <t>VIT_09s0070g00240</t>
  </si>
  <si>
    <t>VIT_00s0684g00030</t>
  </si>
  <si>
    <t>VIT_13s0019g01430</t>
  </si>
  <si>
    <t>VIT_16s0050g02520</t>
  </si>
  <si>
    <t>VIT_11s0016g00560</t>
  </si>
  <si>
    <t>VIT_18s0001g11090</t>
  </si>
  <si>
    <t>VIT_05s0077g01580</t>
  </si>
  <si>
    <t>VIT_18s0001g05020</t>
  </si>
  <si>
    <t>VIT_08s0007g00130</t>
  </si>
  <si>
    <t>VIT_08s0040g01710</t>
  </si>
  <si>
    <t>VIT_14s0036g01020</t>
  </si>
  <si>
    <t>VIT_17s0000g07190</t>
  </si>
  <si>
    <t>VIT_02s0025g04060</t>
  </si>
  <si>
    <t>VIT_00s0194g00030</t>
  </si>
  <si>
    <t>VIT_05s0049g00930</t>
  </si>
  <si>
    <t>VIT_18s0041g00370</t>
  </si>
  <si>
    <t>VIT_13s0019g03050</t>
  </si>
  <si>
    <t>VIT_12s0028g01940</t>
  </si>
  <si>
    <t>VIT_13s0019g03170</t>
  </si>
  <si>
    <t>VIT_12s0028g03270</t>
  </si>
  <si>
    <t>VIT_12s0035g01910</t>
  </si>
  <si>
    <t>VIT_13s0019g02780</t>
  </si>
  <si>
    <t>VIT_13s0019g02850</t>
  </si>
  <si>
    <t>VIT_11s0037g00510</t>
  </si>
  <si>
    <t>VIT_13s0019g03010</t>
  </si>
  <si>
    <t>VIT_13s0019g03000</t>
  </si>
  <si>
    <t>VIT_06s0004g04470</t>
  </si>
  <si>
    <t>VIT_04s0008g01490</t>
  </si>
  <si>
    <t>VIT_09s0002g00640</t>
  </si>
  <si>
    <t>VIT_16s0098g01060</t>
  </si>
  <si>
    <t>VIT_16s0022g00510</t>
  </si>
  <si>
    <t>VIT_14s0108g00590</t>
  </si>
  <si>
    <t>VIT_04s0008g01590</t>
  </si>
  <si>
    <t>blue</t>
  </si>
  <si>
    <t>turquoise</t>
  </si>
  <si>
    <t>Module</t>
    <phoneticPr fontId="1" type="noConversion"/>
  </si>
  <si>
    <t>Weight</t>
    <phoneticPr fontId="1" type="noConversion"/>
  </si>
  <si>
    <t>Bradyrhizobium</t>
    <phoneticPr fontId="1" type="noConversion"/>
  </si>
  <si>
    <t>Cladosporium_delicatulum</t>
    <phoneticPr fontId="1" type="noConversion"/>
  </si>
  <si>
    <t>Paraphoma_radicina</t>
    <phoneticPr fontId="1" type="noConversion"/>
  </si>
  <si>
    <t>Neocosmospora_rubicola</t>
    <phoneticPr fontId="1" type="noConversion"/>
  </si>
  <si>
    <t>Gibberella_intricans</t>
    <phoneticPr fontId="1" type="noConversion"/>
  </si>
  <si>
    <t>Bacilli</t>
    <phoneticPr fontId="1" type="noConversion"/>
  </si>
  <si>
    <t>Rhodococcus</t>
    <phoneticPr fontId="1" type="noConversion"/>
  </si>
  <si>
    <t>Table S1 Soil physicochemical properties</t>
    <phoneticPr fontId="1" type="noConversion"/>
  </si>
  <si>
    <t>pH</t>
    <phoneticPr fontId="1" type="noConversion"/>
  </si>
  <si>
    <t>Ap mg/kg</t>
    <phoneticPr fontId="1" type="noConversion"/>
  </si>
  <si>
    <t>AK mg/kg</t>
    <phoneticPr fontId="1" type="noConversion"/>
  </si>
  <si>
    <t>AN mg/kg</t>
    <phoneticPr fontId="1" type="noConversion"/>
  </si>
  <si>
    <t>TK g/kg</t>
    <phoneticPr fontId="1" type="noConversion"/>
  </si>
  <si>
    <t>TP g/kg</t>
    <phoneticPr fontId="1" type="noConversion"/>
  </si>
  <si>
    <t>TN g/kg</t>
    <phoneticPr fontId="1" type="noConversion"/>
  </si>
  <si>
    <t>Alachua</t>
    <phoneticPr fontId="1" type="noConversion"/>
  </si>
  <si>
    <t>Nobel</t>
    <phoneticPr fontId="1" type="noConversion"/>
  </si>
  <si>
    <t>The total nitrogen (TN), available nitrogen (AN), total phosphorus (TP), available phosphorus (AP), total potassium (TK), available potassium (AK)</t>
    <phoneticPr fontId="1" type="noConversion"/>
  </si>
  <si>
    <t>Burkholderia-Caballeronia-Paraburkholderia</t>
    <phoneticPr fontId="1" type="noConversion"/>
  </si>
  <si>
    <t>Bacillus</t>
    <phoneticPr fontId="1" type="noConversion"/>
  </si>
  <si>
    <t>norank_f__67-14</t>
    <phoneticPr fontId="1" type="noConversion"/>
  </si>
  <si>
    <t>Streptomyces</t>
    <phoneticPr fontId="1" type="noConversion"/>
  </si>
  <si>
    <t>Allorhizobium-Neorhizobium-Pararhizobium-Rhizobium</t>
    <phoneticPr fontId="1" type="noConversion"/>
  </si>
  <si>
    <t>Sphingomonas</t>
    <phoneticPr fontId="1" type="noConversion"/>
  </si>
  <si>
    <t>Ascomycota</t>
    <phoneticPr fontId="1" type="noConversion"/>
  </si>
  <si>
    <t>Talaromyces</t>
    <phoneticPr fontId="1" type="noConversion"/>
  </si>
  <si>
    <t>Mortierella</t>
    <phoneticPr fontId="1" type="noConversion"/>
  </si>
  <si>
    <t>Aureobasidium</t>
    <phoneticPr fontId="1" type="noConversion"/>
  </si>
  <si>
    <t>Solicoccozyma</t>
    <phoneticPr fontId="1" type="noConversion"/>
  </si>
  <si>
    <t>Paraconiothyrium</t>
    <phoneticPr fontId="1" type="noConversion"/>
  </si>
  <si>
    <t>Trichocladium</t>
    <phoneticPr fontId="1" type="noConversion"/>
  </si>
  <si>
    <t>Tausonia</t>
    <phoneticPr fontId="1" type="noConversion"/>
  </si>
  <si>
    <t>unclassified_p__Glomeromycota</t>
    <phoneticPr fontId="1" type="noConversion"/>
  </si>
  <si>
    <t>Proteobacteria</t>
    <phoneticPr fontId="1" type="noConversion"/>
  </si>
  <si>
    <t>Firmicutes</t>
    <phoneticPr fontId="1" type="noConversion"/>
  </si>
  <si>
    <t>Chloroflexi</t>
    <phoneticPr fontId="1" type="noConversion"/>
  </si>
  <si>
    <t>Bacteroidota</t>
    <phoneticPr fontId="1" type="noConversion"/>
  </si>
  <si>
    <t>Myxococcota</t>
    <phoneticPr fontId="1" type="noConversion"/>
  </si>
  <si>
    <t>Gemmatimonadota</t>
    <phoneticPr fontId="1" type="noConversion"/>
  </si>
  <si>
    <t>Verrucomicrobiota</t>
    <phoneticPr fontId="1" type="noConversion"/>
  </si>
  <si>
    <t>Bdellovibrionota</t>
    <phoneticPr fontId="1" type="noConversion"/>
  </si>
  <si>
    <t>41.6455±2.9757a</t>
    <phoneticPr fontId="1" type="noConversion"/>
  </si>
  <si>
    <t>17.8463±1.9653b</t>
    <phoneticPr fontId="1" type="noConversion"/>
  </si>
  <si>
    <t>28.3168±12.2414c</t>
    <phoneticPr fontId="1" type="noConversion"/>
  </si>
  <si>
    <t>6.7977±4.1351d</t>
    <phoneticPr fontId="1" type="noConversion"/>
  </si>
  <si>
    <t>12.6620±0.9793a</t>
    <phoneticPr fontId="1" type="noConversion"/>
  </si>
  <si>
    <t>3.8736±0.8422a</t>
    <phoneticPr fontId="1" type="noConversion"/>
  </si>
  <si>
    <t>2.2433±2.1685a</t>
    <phoneticPr fontId="1" type="noConversion"/>
  </si>
  <si>
    <t>8.1358±16.7453a</t>
    <phoneticPr fontId="1" type="noConversion"/>
  </si>
  <si>
    <t>4.8751±0.3537a</t>
    <phoneticPr fontId="1" type="noConversion"/>
  </si>
  <si>
    <t>4.9637±0.4341a</t>
    <phoneticPr fontId="1" type="noConversion"/>
  </si>
  <si>
    <t>1.6181±1.0202b</t>
    <phoneticPr fontId="1" type="noConversion"/>
  </si>
  <si>
    <t>0.0736±0.1372c</t>
    <phoneticPr fontId="1" type="noConversion"/>
  </si>
  <si>
    <t>3.7897±0.7624a</t>
    <phoneticPr fontId="1" type="noConversion"/>
  </si>
  <si>
    <t>1.4163±0.4737b</t>
    <phoneticPr fontId="1" type="noConversion"/>
  </si>
  <si>
    <t>0.3310±0.2085c</t>
    <phoneticPr fontId="1" type="noConversion"/>
  </si>
  <si>
    <t>0.0528±0.1047c</t>
    <phoneticPr fontId="1" type="noConversion"/>
  </si>
  <si>
    <t>0.0396±0.0152a</t>
    <phoneticPr fontId="1" type="noConversion"/>
  </si>
  <si>
    <t>0.2122±0.1097a</t>
    <phoneticPr fontId="1" type="noConversion"/>
  </si>
  <si>
    <t>0.7393±0.7767a</t>
    <phoneticPr fontId="1" type="noConversion"/>
  </si>
  <si>
    <t>3.8623±9.4192a</t>
    <phoneticPr fontId="1" type="noConversion"/>
  </si>
  <si>
    <t>2.3696±0.2793a</t>
    <phoneticPr fontId="1" type="noConversion"/>
  </si>
  <si>
    <t>0.7100±0.3435b</t>
    <phoneticPr fontId="1" type="noConversion"/>
  </si>
  <si>
    <t>0.2791±0.0918c</t>
    <phoneticPr fontId="1" type="noConversion"/>
  </si>
  <si>
    <t>0.0943±0.0852c</t>
    <phoneticPr fontId="1" type="noConversion"/>
  </si>
  <si>
    <t>2.8864±0.4914a</t>
    <phoneticPr fontId="1" type="noConversion"/>
  </si>
  <si>
    <t>0.4866±0.1758b</t>
    <phoneticPr fontId="1" type="noConversion"/>
  </si>
  <si>
    <t>0.0537±0.0260c</t>
    <phoneticPr fontId="1" type="noConversion"/>
  </si>
  <si>
    <t>0.0151±0.0201c</t>
    <phoneticPr fontId="1" type="noConversion"/>
  </si>
  <si>
    <t>0.7110±0.1341a</t>
    <phoneticPr fontId="1" type="noConversion"/>
  </si>
  <si>
    <t>0.5290±0.1605b</t>
    <phoneticPr fontId="1" type="noConversion"/>
  </si>
  <si>
    <t>0.1433±0.0695c</t>
    <phoneticPr fontId="1" type="noConversion"/>
  </si>
  <si>
    <t>0.0217±0.0371c</t>
    <phoneticPr fontId="1" type="noConversion"/>
  </si>
  <si>
    <t>0.4705±0.0602a</t>
    <phoneticPr fontId="1" type="noConversion"/>
  </si>
  <si>
    <t>0.4460±0.1221a</t>
  </si>
  <si>
    <t>0.2367±0.1391b</t>
    <phoneticPr fontId="1" type="noConversion"/>
  </si>
  <si>
    <t>0.0198±0.0431c</t>
    <phoneticPr fontId="1" type="noConversion"/>
  </si>
  <si>
    <t>1.4088±0.0491a</t>
    <phoneticPr fontId="1" type="noConversion"/>
  </si>
  <si>
    <t>0.7100±0.1097b</t>
    <phoneticPr fontId="1" type="noConversion"/>
  </si>
  <si>
    <t>0.4573±0.2703bc</t>
    <phoneticPr fontId="1" type="noConversion"/>
  </si>
  <si>
    <t>0.1914±0.3713c</t>
    <phoneticPr fontId="1" type="noConversion"/>
  </si>
  <si>
    <t>75.5236±11.9973a</t>
    <phoneticPr fontId="1" type="noConversion"/>
  </si>
  <si>
    <t>58.2610±4.2663ab</t>
    <phoneticPr fontId="1" type="noConversion"/>
  </si>
  <si>
    <t>64.1832±13.0982ab</t>
    <phoneticPr fontId="1" type="noConversion"/>
  </si>
  <si>
    <t>49.9512±29.0687b</t>
    <phoneticPr fontId="1" type="noConversion"/>
  </si>
  <si>
    <t>22.7418±4.8178a</t>
    <phoneticPr fontId="1" type="noConversion"/>
  </si>
  <si>
    <t>31.2024±11.5662a</t>
    <phoneticPr fontId="1" type="noConversion"/>
  </si>
  <si>
    <t>28.6977±27.5016a</t>
    <phoneticPr fontId="1" type="noConversion"/>
  </si>
  <si>
    <t>22.2177±10.1648a</t>
    <phoneticPr fontId="1" type="noConversion"/>
  </si>
  <si>
    <t>17.2146±1.7011a</t>
    <phoneticPr fontId="1" type="noConversion"/>
  </si>
  <si>
    <t>1.5079±0.5439b</t>
    <phoneticPr fontId="1" type="noConversion"/>
  </si>
  <si>
    <t>0.6246±1.0959b</t>
    <phoneticPr fontId="1" type="noConversion"/>
  </si>
  <si>
    <t>1.4913±2.2233b</t>
    <phoneticPr fontId="1" type="noConversion"/>
  </si>
  <si>
    <t>0.0010±0.0016a</t>
    <phoneticPr fontId="1" type="noConversion"/>
  </si>
  <si>
    <t>0.0005±0.0013a</t>
    <phoneticPr fontId="1" type="noConversion"/>
  </si>
  <si>
    <t>17.4525±17.2636a</t>
    <phoneticPr fontId="1" type="noConversion"/>
  </si>
  <si>
    <t>0.2099±0.0477b</t>
    <phoneticPr fontId="1" type="noConversion"/>
  </si>
  <si>
    <t>1.0377±0.8211b</t>
    <phoneticPr fontId="1" type="noConversion"/>
  </si>
  <si>
    <t>2.1066±5.1601b</t>
    <phoneticPr fontId="1" type="noConversion"/>
  </si>
  <si>
    <t>0.4126±0.2696a</t>
    <phoneticPr fontId="1" type="noConversion"/>
  </si>
  <si>
    <t>0.2027±0.1831ab</t>
    <phoneticPr fontId="1" type="noConversion"/>
  </si>
  <si>
    <t>0.0689±0.1277b</t>
    <phoneticPr fontId="1" type="noConversion"/>
  </si>
  <si>
    <t>0.0731±0.0119a</t>
    <phoneticPr fontId="1" type="noConversion"/>
  </si>
  <si>
    <t>0.0212±0.0318b</t>
    <phoneticPr fontId="1" type="noConversion"/>
  </si>
  <si>
    <t>0.0021±0.0051b</t>
    <phoneticPr fontId="1" type="noConversion"/>
  </si>
  <si>
    <t>0.0016±0.0026a</t>
    <phoneticPr fontId="1" type="noConversion"/>
  </si>
  <si>
    <t>0.0430±0.1023a</t>
    <phoneticPr fontId="1" type="noConversion"/>
  </si>
  <si>
    <t>0.0052±0.0051a</t>
    <phoneticPr fontId="1" type="noConversion"/>
  </si>
  <si>
    <t>0.0140±0.0298a</t>
    <phoneticPr fontId="1" type="noConversion"/>
  </si>
  <si>
    <t>1.0725±0.4200a</t>
    <phoneticPr fontId="1" type="noConversion"/>
  </si>
  <si>
    <t>1.6567±1.4696a</t>
    <phoneticPr fontId="1" type="noConversion"/>
  </si>
  <si>
    <t>0.9719±1.3961a</t>
    <phoneticPr fontId="1" type="noConversion"/>
  </si>
  <si>
    <t>3.1184±4.4796a</t>
    <phoneticPr fontId="1" type="noConversion"/>
  </si>
  <si>
    <t>8.9307±7.1828ab</t>
    <phoneticPr fontId="1" type="noConversion"/>
  </si>
  <si>
    <t>20.5398±24.7267a</t>
    <phoneticPr fontId="1" type="noConversion"/>
  </si>
  <si>
    <t>0.4422±1.0831b</t>
    <phoneticPr fontId="1" type="noConversion"/>
  </si>
  <si>
    <t>2.5053±2.3411b</t>
    <phoneticPr fontId="1" type="noConversion"/>
  </si>
  <si>
    <t>23.9185±29.6483a</t>
    <phoneticPr fontId="1" type="noConversion"/>
  </si>
  <si>
    <t>10.1406±11.3813ab</t>
    <phoneticPr fontId="1" type="noConversion"/>
  </si>
  <si>
    <t>5.2245±9.3675ab</t>
    <phoneticPr fontId="1" type="noConversion"/>
  </si>
  <si>
    <t>0.3058±0.3363b</t>
    <phoneticPr fontId="1" type="noConversion"/>
  </si>
  <si>
    <t>8.7400±8.7198a</t>
    <phoneticPr fontId="1" type="noConversion"/>
  </si>
  <si>
    <t>8.0791±1.1172a</t>
    <phoneticPr fontId="1" type="noConversion"/>
  </si>
  <si>
    <t>3.9685±2.3670ab</t>
    <phoneticPr fontId="1" type="noConversion"/>
  </si>
  <si>
    <t>1.6675±1.3761b</t>
    <phoneticPr fontId="1" type="noConversion"/>
  </si>
  <si>
    <t>17.1819±1.6923a</t>
    <phoneticPr fontId="1" type="noConversion"/>
  </si>
  <si>
    <t>1.4965±0.5418b</t>
    <phoneticPr fontId="1" type="noConversion"/>
  </si>
  <si>
    <t>0.6236±1.0964b</t>
    <phoneticPr fontId="1" type="noConversion"/>
  </si>
  <si>
    <t>1.4913±2.2234b</t>
    <phoneticPr fontId="1" type="noConversion"/>
  </si>
  <si>
    <t>14.2947±10.3578a</t>
    <phoneticPr fontId="1" type="noConversion"/>
  </si>
  <si>
    <t>0.0119±0.0263b</t>
    <phoneticPr fontId="1" type="noConversion"/>
  </si>
  <si>
    <t>0.0161±0.0181b</t>
    <phoneticPr fontId="1" type="noConversion"/>
  </si>
  <si>
    <t>0.0181±0.0181b</t>
    <phoneticPr fontId="1" type="noConversion"/>
  </si>
  <si>
    <t>12.9978±3.7691a</t>
    <phoneticPr fontId="1" type="noConversion"/>
  </si>
  <si>
    <t>4.7528±2.8864b</t>
    <phoneticPr fontId="1" type="noConversion"/>
  </si>
  <si>
    <t>0.2638±0.3266c</t>
    <phoneticPr fontId="1" type="noConversion"/>
  </si>
  <si>
    <t>0.0000±0.0000d</t>
    <phoneticPr fontId="1" type="noConversion"/>
  </si>
  <si>
    <t>17.4737±18.8705a</t>
    <phoneticPr fontId="1" type="noConversion"/>
  </si>
  <si>
    <t>0.1721±0.1270b</t>
    <phoneticPr fontId="1" type="noConversion"/>
  </si>
  <si>
    <t>0.1032±0.1945b</t>
    <phoneticPr fontId="1" type="noConversion"/>
  </si>
  <si>
    <t>0.0000±0.0000b</t>
    <phoneticPr fontId="1" type="noConversion"/>
  </si>
  <si>
    <t>15.4050±3.8609a</t>
    <phoneticPr fontId="1" type="noConversion"/>
  </si>
  <si>
    <t>0.9719±0.5753b</t>
    <phoneticPr fontId="1" type="noConversion"/>
  </si>
  <si>
    <t>0.3162±0.4288b</t>
    <phoneticPr fontId="1" type="noConversion"/>
  </si>
  <si>
    <t>9.7389±3.1807a</t>
    <phoneticPr fontId="1" type="noConversion"/>
  </si>
  <si>
    <t>5.3930±1.1160b</t>
    <phoneticPr fontId="1" type="noConversion"/>
  </si>
  <si>
    <t>0.4007±0.5290c</t>
    <phoneticPr fontId="1" type="noConversion"/>
  </si>
  <si>
    <t>0.4701±0.7532c</t>
    <phoneticPr fontId="1" type="noConversion"/>
  </si>
  <si>
    <t>0.1016±0.0597a</t>
    <phoneticPr fontId="1" type="noConversion"/>
  </si>
  <si>
    <t>0.6630±0.6122a</t>
    <phoneticPr fontId="1" type="noConversion"/>
  </si>
  <si>
    <t>11.9932±19.6986a</t>
    <phoneticPr fontId="1" type="noConversion"/>
  </si>
  <si>
    <t>1.5291±3.7456a</t>
    <phoneticPr fontId="1" type="noConversion"/>
  </si>
  <si>
    <t>74.8805±11.9275a</t>
    <phoneticPr fontId="1" type="noConversion"/>
  </si>
  <si>
    <t>33.0892±19.3745b</t>
    <phoneticPr fontId="1" type="noConversion"/>
  </si>
  <si>
    <t>41.8473±12.5439b</t>
    <phoneticPr fontId="1" type="noConversion"/>
  </si>
  <si>
    <t>37.7544±1.2710b</t>
    <phoneticPr fontId="1" type="noConversion"/>
  </si>
  <si>
    <t>0.0500±0.03621b</t>
    <phoneticPr fontId="1" type="noConversion"/>
  </si>
  <si>
    <t>8.2829±5.4105b</t>
    <phoneticPr fontId="1" type="noConversion"/>
  </si>
  <si>
    <t>2.4460±2.1325b</t>
    <phoneticPr fontId="1" type="noConversion"/>
  </si>
  <si>
    <t>74.4705±26.8480a</t>
    <phoneticPr fontId="1" type="noConversion"/>
  </si>
  <si>
    <t>1.6407±0.4852b</t>
    <phoneticPr fontId="1" type="noConversion"/>
  </si>
  <si>
    <t>0.6742±1.0169b</t>
    <phoneticPr fontId="1" type="noConversion"/>
  </si>
  <si>
    <t>29.5908±26.9233a</t>
    <phoneticPr fontId="1" type="noConversion"/>
  </si>
  <si>
    <t>21.5747±3.3703a</t>
    <phoneticPr fontId="1" type="noConversion"/>
  </si>
  <si>
    <t>7.4408±0.5762a</t>
    <phoneticPr fontId="1" type="noConversion"/>
  </si>
  <si>
    <t>1.7680±0.7667b</t>
    <phoneticPr fontId="1" type="noConversion"/>
  </si>
  <si>
    <t>0.8986±0.8065b</t>
    <phoneticPr fontId="1" type="noConversion"/>
  </si>
  <si>
    <t>2.4583±4.7972b</t>
    <phoneticPr fontId="1" type="noConversion"/>
  </si>
  <si>
    <t>4.3395±0.6581a</t>
    <phoneticPr fontId="1" type="noConversion"/>
  </si>
  <si>
    <t>6.0575±2.8445a</t>
    <phoneticPr fontId="1" type="noConversion"/>
  </si>
  <si>
    <t>1.2296±0.1441b</t>
    <phoneticPr fontId="1" type="noConversion"/>
  </si>
  <si>
    <t>0.0170±0.0237b</t>
    <phoneticPr fontId="1" type="noConversion"/>
  </si>
  <si>
    <t>0.0198±0.0311b</t>
    <phoneticPr fontId="1" type="noConversion"/>
  </si>
  <si>
    <t>4.1886±1.0943a</t>
    <phoneticPr fontId="1" type="noConversion"/>
  </si>
  <si>
    <t>2.5356±0.7116a</t>
    <phoneticPr fontId="1" type="noConversion"/>
  </si>
  <si>
    <t>4.6704±3.5747a</t>
    <phoneticPr fontId="1" type="noConversion"/>
  </si>
  <si>
    <t>8.5752±0.7160a</t>
    <phoneticPr fontId="1" type="noConversion"/>
  </si>
  <si>
    <t>1.3852±0.2548b</t>
    <phoneticPr fontId="1" type="noConversion"/>
  </si>
  <si>
    <t>0.3225±0.1610c</t>
    <phoneticPr fontId="1" type="noConversion"/>
  </si>
  <si>
    <t>0.0330±0.0471c</t>
    <phoneticPr fontId="1" type="noConversion"/>
  </si>
  <si>
    <t>6.6752±8.5110a</t>
    <phoneticPr fontId="1" type="noConversion"/>
  </si>
  <si>
    <t>0.4017±0.1013b</t>
    <phoneticPr fontId="1" type="noConversion"/>
  </si>
  <si>
    <t>1.5050±0.4680b</t>
    <phoneticPr fontId="1" type="noConversion"/>
  </si>
  <si>
    <t>0.0151±0.0242b</t>
    <phoneticPr fontId="1" type="noConversion"/>
  </si>
  <si>
    <t>5.1693±4.8035a</t>
    <phoneticPr fontId="1" type="noConversion"/>
  </si>
  <si>
    <t>2.9335±0.4398ab</t>
    <phoneticPr fontId="1" type="noConversion"/>
  </si>
  <si>
    <t>0.0604±0.0317b</t>
    <phoneticPr fontId="1" type="noConversion"/>
  </si>
  <si>
    <t>0.0537±0.0753b</t>
    <phoneticPr fontId="1" type="noConversion"/>
  </si>
  <si>
    <t>3.8718±1.5575a</t>
    <phoneticPr fontId="1" type="noConversion"/>
  </si>
  <si>
    <t>3.9500±2.8179a</t>
    <phoneticPr fontId="1" type="noConversion"/>
  </si>
  <si>
    <t>0.02829±0.0088b</t>
    <phoneticPr fontId="1" type="noConversion"/>
  </si>
  <si>
    <t>0.0132±0.0323b</t>
    <phoneticPr fontId="1" type="noConversion"/>
  </si>
  <si>
    <t>3.0882±1.4047a</t>
    <phoneticPr fontId="1" type="noConversion"/>
  </si>
  <si>
    <t>2.6421±0.2091a</t>
    <phoneticPr fontId="1" type="noConversion"/>
  </si>
  <si>
    <t>0.9995±0.4989b</t>
    <phoneticPr fontId="1" type="noConversion"/>
  </si>
  <si>
    <t>0.6855±0.4813b</t>
    <phoneticPr fontId="1" type="noConversion"/>
  </si>
  <si>
    <t>73.2966±1.0471a</t>
    <phoneticPr fontId="1" type="noConversion"/>
  </si>
  <si>
    <t>49.1617±2.3054b</t>
    <phoneticPr fontId="1" type="noConversion"/>
  </si>
  <si>
    <t>39.2202±17.0321b</t>
    <phoneticPr fontId="1" type="noConversion"/>
  </si>
  <si>
    <t>21.5596±22.6098c</t>
    <phoneticPr fontId="1" type="noConversion"/>
  </si>
  <si>
    <t>80.7355±26.0659a</t>
    <phoneticPr fontId="1" type="noConversion"/>
  </si>
  <si>
    <t>29.1419±3.1730b</t>
    <phoneticPr fontId="1" type="noConversion"/>
  </si>
  <si>
    <t>65.5813±15.4654a</t>
    <phoneticPr fontId="1" type="noConversion"/>
  </si>
  <si>
    <t>68.8062±2.8905a</t>
    <phoneticPr fontId="1" type="noConversion"/>
  </si>
  <si>
    <t>0.0067±0.0046a</t>
    <phoneticPr fontId="1" type="noConversion"/>
  </si>
  <si>
    <t>0.1306±0.1606a</t>
    <phoneticPr fontId="1" type="noConversion"/>
  </si>
  <si>
    <t>0.0845±0.2070a</t>
    <phoneticPr fontId="1" type="noConversion"/>
  </si>
  <si>
    <t>0.6889±1.1029a</t>
    <phoneticPr fontId="1" type="noConversion"/>
  </si>
  <si>
    <t>0.0000±0.0000a</t>
    <phoneticPr fontId="1" type="noConversion"/>
  </si>
  <si>
    <t>Acidobacteriota</t>
    <phoneticPr fontId="1" type="noConversion"/>
  </si>
  <si>
    <t>RH (%)</t>
    <phoneticPr fontId="1" type="noConversion"/>
  </si>
  <si>
    <t>RP (%)</t>
    <phoneticPr fontId="1" type="noConversion"/>
  </si>
  <si>
    <t>RE (%)</t>
    <phoneticPr fontId="1" type="noConversion"/>
  </si>
  <si>
    <t>LE (%)</t>
    <phoneticPr fontId="1" type="noConversion"/>
  </si>
  <si>
    <t>Mortierellomycota</t>
    <phoneticPr fontId="1" type="noConversion"/>
  </si>
  <si>
    <t>Chytridiomycota</t>
    <phoneticPr fontId="1" type="noConversion"/>
  </si>
  <si>
    <t>Zoopagomycota</t>
    <phoneticPr fontId="1" type="noConversion"/>
  </si>
  <si>
    <t>Table S2 Relative abundance in grapevine fractions at phylum level</t>
    <phoneticPr fontId="1" type="noConversion"/>
  </si>
  <si>
    <t>Table S3 Relative abundance in grapevine fractions at genus level</t>
    <phoneticPr fontId="1" type="noConversion"/>
  </si>
  <si>
    <t>Table S4 Taxa of shared core operational taxonomic units (OTUs) identified across four fractions</t>
    <phoneticPr fontId="1" type="noConversion"/>
  </si>
  <si>
    <t>Actinomycetota</t>
  </si>
  <si>
    <t>Actinomycetes</t>
  </si>
  <si>
    <t>Leifsonia</t>
    <phoneticPr fontId="1" type="noConversion"/>
  </si>
  <si>
    <t>Herbaspirillum</t>
    <phoneticPr fontId="1" type="noConversion"/>
  </si>
  <si>
    <t>Mycobacterium</t>
    <phoneticPr fontId="1" type="noConversion"/>
  </si>
  <si>
    <t>Sporosarcina</t>
    <phoneticPr fontId="1" type="noConversion"/>
  </si>
  <si>
    <t>Basidiomycota</t>
    <phoneticPr fontId="1" type="noConversion"/>
  </si>
  <si>
    <t>Actinomycetota</t>
    <phoneticPr fontId="1" type="noConversion"/>
  </si>
  <si>
    <t>Zapn004520</t>
  </si>
  <si>
    <t>Zmpn006570</t>
  </si>
  <si>
    <t>mws0021</t>
  </si>
  <si>
    <t>Zapn005507</t>
  </si>
  <si>
    <t>mws1420</t>
  </si>
  <si>
    <t>HX1130</t>
  </si>
  <si>
    <t>HX1124</t>
  </si>
  <si>
    <t>Zmhn101746</t>
  </si>
  <si>
    <t>Zmhn001746</t>
  </si>
  <si>
    <t>HX1129</t>
  </si>
  <si>
    <t>Table S5 Stilbene compounds detected in metabolites of Alachua and Nobel leaves</t>
    <phoneticPr fontId="1" type="noConversion"/>
  </si>
  <si>
    <t>gnetifolin E</t>
    <phoneticPr fontId="1" type="noConversion"/>
  </si>
  <si>
    <t>4'-Methoxyresveratrol</t>
    <phoneticPr fontId="1" type="noConversion"/>
  </si>
  <si>
    <t>Ampelopsin F</t>
    <phoneticPr fontId="1" type="noConversion"/>
  </si>
  <si>
    <t>3'-Hydroxypterostilbene</t>
    <phoneticPr fontId="1" type="noConversion"/>
  </si>
  <si>
    <t>Resveratrol</t>
    <phoneticPr fontId="1" type="noConversion"/>
  </si>
  <si>
    <t>1-Methyl-resveratrol</t>
    <phoneticPr fontId="1" type="noConversion"/>
  </si>
  <si>
    <t>Gnetin A</t>
    <phoneticPr fontId="1" type="noConversion"/>
  </si>
  <si>
    <t>Piceid</t>
    <phoneticPr fontId="1" type="noConversion"/>
  </si>
  <si>
    <t>Polygonum cuspidatum glycoside</t>
    <phoneticPr fontId="1" type="noConversion"/>
  </si>
  <si>
    <t>ε-Viniferin</t>
    <phoneticPr fontId="1" type="noConversion"/>
  </si>
  <si>
    <t>astilbin</t>
    <phoneticPr fontId="1" type="noConversion"/>
  </si>
  <si>
    <t>1-Hydroxy-resveratrol</t>
    <phoneticPr fontId="1" type="noConversion"/>
  </si>
  <si>
    <t>Galloyl-piceid</t>
    <phoneticPr fontId="1" type="noConversion"/>
  </si>
  <si>
    <t>Resveratrol-4'-O-β-D-(6''-O-galloyl)-glucopyranoside</t>
    <phoneticPr fontId="1" type="noConversion"/>
  </si>
  <si>
    <t>Tetrahydroxy-stilbene-O-glucoside</t>
    <phoneticPr fontId="1" type="noConversion"/>
  </si>
  <si>
    <t>Piceatannol-3'-O-glucoside</t>
    <phoneticPr fontId="1" type="noConversion"/>
  </si>
  <si>
    <t>Isoastilbin</t>
    <phoneticPr fontId="1" type="noConversion"/>
  </si>
  <si>
    <t>VIT_00s1665g00010</t>
  </si>
  <si>
    <t>VIT_19s0093g00510</t>
  </si>
  <si>
    <t>VIT_19s0090g00460</t>
  </si>
  <si>
    <t>VIT_18s0001g13120</t>
  </si>
  <si>
    <t>VIT_18s0001g05780</t>
  </si>
  <si>
    <t>VIT_14s0068g02110</t>
  </si>
  <si>
    <t>VIT_11s0103g00120</t>
  </si>
  <si>
    <t>VIT_05s0094g01080</t>
  </si>
  <si>
    <t>VIT_04s0008g03760</t>
  </si>
  <si>
    <t>VIT_01s0011g05560</t>
  </si>
  <si>
    <t>VIT_01s0011g02740</t>
  </si>
  <si>
    <t>VIT_01s0011g05560</t>
    <phoneticPr fontId="1" type="noConversion"/>
  </si>
  <si>
    <t>VIT_12s0028g03350</t>
    <phoneticPr fontId="1" type="noConversion"/>
  </si>
  <si>
    <t>VIT_17s0000g03690</t>
  </si>
  <si>
    <t>VIT_06s0004g05180</t>
  </si>
  <si>
    <t>VIT_03s0038g00670</t>
  </si>
  <si>
    <t>VIT_19s0014g02740</t>
  </si>
  <si>
    <t>VIT_01s0127g00470</t>
  </si>
  <si>
    <t>VIT_18s0122g01320</t>
  </si>
  <si>
    <t>VIT_08s0007g00840</t>
  </si>
  <si>
    <t>VIT_08s0007g02190</t>
  </si>
  <si>
    <t>VIT_05s0020g01170</t>
  </si>
  <si>
    <t>VIT_19s0090g01000</t>
  </si>
  <si>
    <t>VIT_19s0027g00200</t>
  </si>
  <si>
    <t>novel.1486</t>
  </si>
  <si>
    <t>VIT_14s0068g00680</t>
  </si>
  <si>
    <t>VIT_18s0122g00960</t>
  </si>
  <si>
    <t>VIT_18s0072g00380</t>
  </si>
  <si>
    <t>VIT_17s0000g01910</t>
  </si>
  <si>
    <t>VIT_15s0024g00040</t>
  </si>
  <si>
    <t>novel.674</t>
  </si>
  <si>
    <t>VIT_00s0207g00210</t>
  </si>
  <si>
    <t>VIT_18s0001g02740</t>
  </si>
  <si>
    <t>novel.2479</t>
  </si>
  <si>
    <t>VIT_13s0019g04140</t>
  </si>
  <si>
    <t>VIT_19s0177g00040</t>
  </si>
  <si>
    <t>VIT_06s0009g03740</t>
  </si>
  <si>
    <t>VIT_07s0141g00570</t>
  </si>
  <si>
    <t>VIT_04s0008g01300</t>
  </si>
  <si>
    <t>VIT_18s0001g00760</t>
  </si>
  <si>
    <t>VIT_01s0010g03620</t>
  </si>
  <si>
    <t>VIT_18s0089g01170</t>
  </si>
  <si>
    <t>VIT_12s0035g00270</t>
  </si>
  <si>
    <t>VIT_04s0023g03010</t>
  </si>
  <si>
    <t>VIT_13s0101g00220</t>
  </si>
  <si>
    <t>VIT_12s0028g01080</t>
  </si>
  <si>
    <t>VIT_02s0109g00080</t>
  </si>
  <si>
    <t>VIT_07s0031g00920</t>
  </si>
  <si>
    <t>VIT_02s0025g03390</t>
  </si>
  <si>
    <t>VIT_18s0001g14400</t>
  </si>
  <si>
    <t>VIT_13s0019g02050</t>
  </si>
  <si>
    <t>VIT_10s0003g02890</t>
  </si>
  <si>
    <t>VIT_10s0003g03830</t>
  </si>
  <si>
    <t>novel.2540</t>
  </si>
  <si>
    <t>VIT_05s0020g03180</t>
  </si>
  <si>
    <t>VIT_14s0066g01210</t>
  </si>
  <si>
    <t>VIT_13s0019g03350</t>
  </si>
  <si>
    <t>VIT_04s0023g00410</t>
  </si>
  <si>
    <t>VIT_01s0010g01260</t>
  </si>
  <si>
    <t>VIT_17s0000g09370</t>
  </si>
  <si>
    <t>VIT_15s0048g02410</t>
  </si>
  <si>
    <t>VIT_10s0003g04350</t>
  </si>
  <si>
    <t>VIT_13s0073g00560</t>
  </si>
  <si>
    <t>VIT_16s0022g01440</t>
  </si>
  <si>
    <t>VIT_00s2086g00010</t>
  </si>
  <si>
    <t>VIT_04s0044g01410</t>
  </si>
  <si>
    <t>VIT_09s0002g04320</t>
  </si>
  <si>
    <t>VIT_02s0025g01050</t>
  </si>
  <si>
    <t>VIT_11s0037g00070</t>
  </si>
  <si>
    <t>VIT_13s0064g00670</t>
  </si>
  <si>
    <t>VIT_11s0016g01400</t>
  </si>
  <si>
    <t>VIT_05s0029g00240</t>
  </si>
  <si>
    <t>VIT_08s0040g02330</t>
  </si>
  <si>
    <t>VIT_14s0060g01280</t>
  </si>
  <si>
    <t>VIT_19s0015g01760</t>
  </si>
  <si>
    <t>VIT_01s0137g00210</t>
  </si>
  <si>
    <t>VIT_17s0000g06350</t>
  </si>
  <si>
    <t>VIT_18s0001g15310</t>
  </si>
  <si>
    <t>VIT_02s0025g01710</t>
  </si>
  <si>
    <t>VIT_18s0164g00030</t>
  </si>
  <si>
    <t>VIT_05s0049g00940</t>
  </si>
  <si>
    <t>VIT_17s0000g10430</t>
  </si>
  <si>
    <t>VIT_18s0001g00820</t>
  </si>
  <si>
    <t>VIT_13s0019g04280</t>
  </si>
  <si>
    <t>VIT_03s0038g01510</t>
  </si>
  <si>
    <t>VIT_19s0177g00070</t>
  </si>
  <si>
    <t>VIT_12s0055g01110</t>
  </si>
  <si>
    <t>VIT_12s0028g00320</t>
  </si>
  <si>
    <t>VIT_16s0050g01090</t>
  </si>
  <si>
    <t>VIT_03s0063g02250</t>
  </si>
  <si>
    <t>VIT_15s0048g02420</t>
  </si>
  <si>
    <t>VIT_17s0000g06450</t>
  </si>
  <si>
    <t>VIT_00s0125g00280</t>
  </si>
  <si>
    <t>VIT_13s0019g03920</t>
  </si>
  <si>
    <t>VIT_12s0057g00630</t>
  </si>
  <si>
    <t>VIT_19s0085g00380</t>
  </si>
  <si>
    <t>VIT_15s0048g02500</t>
  </si>
  <si>
    <t>VIT_14s0060g01720</t>
  </si>
  <si>
    <t>VIT_09s0054g01750</t>
  </si>
  <si>
    <t>VIT_19s0014g03850</t>
  </si>
  <si>
    <t>VIT_03s0038g02510</t>
  </si>
  <si>
    <t>VIT_00s0904g00010</t>
  </si>
  <si>
    <t>VIT_00s0225g00130</t>
  </si>
  <si>
    <t>VIT_11s0016g01070</t>
  </si>
  <si>
    <t>VIT_10s0116g01210</t>
  </si>
  <si>
    <t>VIT_10s0003g02900</t>
  </si>
  <si>
    <t>VIT_02s0012g01120</t>
  </si>
  <si>
    <t>VIT_13s0067g01840</t>
  </si>
  <si>
    <t>VIT_03s0063g02030</t>
  </si>
  <si>
    <t>VIT_17s0000g07510</t>
  </si>
  <si>
    <t>VIT_02s0025g01720</t>
  </si>
  <si>
    <t>VIT_19s0090g00420</t>
  </si>
  <si>
    <t>VIT_09s0018g01780</t>
  </si>
  <si>
    <t>VIT_14s0060g00820</t>
  </si>
  <si>
    <t>VIT_19s0177g00100</t>
  </si>
  <si>
    <t>VIT_03s0091g00230</t>
  </si>
  <si>
    <t>VIT_04s0023g03510</t>
  </si>
  <si>
    <t>VIT_12s0028g02340</t>
  </si>
  <si>
    <t>VIT_06s0004g06010</t>
  </si>
  <si>
    <t>VIT_15s0046g01400</t>
  </si>
  <si>
    <t>VIT_04s0008g05590</t>
  </si>
  <si>
    <t>VIT_19s0140g00210</t>
  </si>
  <si>
    <t>VIT_19s0014g02890</t>
  </si>
  <si>
    <t>VIT_13s0067g02560</t>
  </si>
  <si>
    <t>VIT_08s0058g01230</t>
  </si>
  <si>
    <t>VIT_18s0001g13260</t>
  </si>
  <si>
    <t>VIT_10s0116g01660</t>
  </si>
  <si>
    <t>VIT_08s0040g00390</t>
  </si>
  <si>
    <t>VIT_01s0026g02480</t>
  </si>
  <si>
    <t>VIT_13s0019g01090</t>
  </si>
  <si>
    <t>VIT_02s0025g01090</t>
  </si>
  <si>
    <t>VIT_07s0005g04920</t>
  </si>
  <si>
    <t>VIT_19s0014g03660</t>
  </si>
  <si>
    <t>VIT_05s0020g02770</t>
  </si>
  <si>
    <t>VIT_03s0038g00280</t>
  </si>
  <si>
    <t>VIT_15s0046g01560</t>
  </si>
  <si>
    <t>VIT_14s0060g00690</t>
  </si>
  <si>
    <t>VIT_19s0015g01720</t>
  </si>
  <si>
    <t>VIT_04s0023g00740</t>
  </si>
  <si>
    <t>VIT_17s0000g03310</t>
  </si>
  <si>
    <t>VIT_14s0006g02310</t>
  </si>
  <si>
    <t>VIT_19s0014g03320</t>
  </si>
  <si>
    <t>VIT_11s0016g00200</t>
  </si>
  <si>
    <t>VIT_14s0030g01230</t>
  </si>
  <si>
    <t>VIT_19s0177g00140</t>
  </si>
  <si>
    <t>VIT_18s0001g11710</t>
  </si>
  <si>
    <t>VIT_11s0206g00120</t>
  </si>
  <si>
    <t>VIT_15s0046g01090</t>
  </si>
  <si>
    <t>VIT_01s0026g01340</t>
  </si>
  <si>
    <t>VIT_08s0040g00890</t>
  </si>
  <si>
    <t>VIT_04s0044g00580</t>
  </si>
  <si>
    <t>VIT_01s0127g00450</t>
  </si>
  <si>
    <t>VIT_06s0080g00920</t>
  </si>
  <si>
    <t>VIT_01s0011g02720</t>
  </si>
  <si>
    <t>VIT_18s0001g00190</t>
  </si>
  <si>
    <t>VIT_01s0150g00310</t>
  </si>
  <si>
    <t>VIT_16s0039g02540</t>
  </si>
  <si>
    <t>VIT_17s0000g00340</t>
  </si>
  <si>
    <t>VIT_04s0008g06780</t>
  </si>
  <si>
    <t>VIT_05s0020g02270</t>
  </si>
  <si>
    <t>VIT_00s0211g00120</t>
  </si>
  <si>
    <t>VIT_05s0020g04070</t>
  </si>
  <si>
    <t>VIT_02s0025g02640</t>
  </si>
  <si>
    <t>VIT_13s0064g00160</t>
  </si>
  <si>
    <t>VIT_00s0323g00080</t>
  </si>
  <si>
    <t>VIT_06s0004g03220</t>
  </si>
  <si>
    <t>VIT_08s0007g01570</t>
  </si>
  <si>
    <t>VIT_05s0049g01760</t>
  </si>
  <si>
    <t>VIT_05s0020g04080</t>
  </si>
  <si>
    <t>VIT_02s0025g02790</t>
  </si>
  <si>
    <t>VIT_17s0000g06280</t>
  </si>
  <si>
    <t>VIT_03s0088g01190</t>
  </si>
  <si>
    <t>VIT_04s0023g00600</t>
  </si>
  <si>
    <t>VIT_19s0093g00220</t>
  </si>
  <si>
    <t>VIT_04s0023g02450</t>
  </si>
  <si>
    <t>VIT_11s0037g01130</t>
  </si>
  <si>
    <t>VIT_15s0048g00530</t>
  </si>
  <si>
    <t>VIT_01s0011g05230</t>
  </si>
  <si>
    <t>VIT_10s0071g01160</t>
  </si>
  <si>
    <t>VIT_06s0004g04660</t>
  </si>
  <si>
    <t>VIT_16s0039g01410</t>
  </si>
  <si>
    <t>VIT_15s0046g01500</t>
  </si>
  <si>
    <t>VIT_14s0030g02180</t>
  </si>
  <si>
    <t>VIT_08s0007g05260</t>
  </si>
  <si>
    <t>VIT_15s0046g01190</t>
  </si>
  <si>
    <t>VIT_08s0007g03970</t>
  </si>
  <si>
    <t>VIT_08s0007g08540</t>
  </si>
  <si>
    <t>VIT_01s0011g06290</t>
  </si>
  <si>
    <t>VIT_06s0004g03240</t>
  </si>
  <si>
    <t>VIT_10s0003g01360</t>
  </si>
  <si>
    <t>VIT_12s0057g00020</t>
  </si>
  <si>
    <t>VIT_07s0031g01640</t>
  </si>
  <si>
    <t>VIT_06s0004g01510</t>
  </si>
  <si>
    <t>VIT_06s0004g02900</t>
  </si>
  <si>
    <t>VIT_19s0014g04730</t>
  </si>
  <si>
    <t>VIT_07s0005g00590</t>
  </si>
  <si>
    <t>VIT_04s0008g06870</t>
  </si>
  <si>
    <t>VIT_08s0058g00570</t>
  </si>
  <si>
    <t>VIT_05s0049g01790</t>
  </si>
  <si>
    <t>VIT_05s0077g01300</t>
  </si>
  <si>
    <t>VIT_19s0014g00160</t>
  </si>
  <si>
    <t>VIT_05s0020g04430</t>
  </si>
  <si>
    <t>VIT_04s0023g02700</t>
  </si>
  <si>
    <t>VIT_12s0028g01600</t>
  </si>
  <si>
    <t>VIT_00s1674g00010</t>
  </si>
  <si>
    <t>VIT_13s0073g00120</t>
  </si>
  <si>
    <t>VIT_05s0020g01500</t>
  </si>
  <si>
    <t>VIT_02s0025g02560</t>
  </si>
  <si>
    <t>VIT_18s0089g01210</t>
  </si>
  <si>
    <t>VIT_03s0180g00070</t>
  </si>
  <si>
    <t>VIT_07s0005g00840</t>
  </si>
  <si>
    <t>VIT_13s0064g00170</t>
  </si>
  <si>
    <t>VIT_08s0040g00540</t>
  </si>
  <si>
    <t>VIT_14s0060g01730</t>
  </si>
  <si>
    <t>VIT_04s0008g07340</t>
  </si>
  <si>
    <t>VIT_02s0025g02500</t>
  </si>
  <si>
    <t>VIT_06s0004g08260</t>
  </si>
  <si>
    <t>VIT_18s0001g01630</t>
  </si>
  <si>
    <t>VIT_05s0077g01310</t>
  </si>
  <si>
    <t>VIT_10s0003g00300</t>
  </si>
  <si>
    <t>VIT_04s0008g01730</t>
  </si>
  <si>
    <t>VIT_06s0080g01230</t>
  </si>
  <si>
    <t>VIT_01s0127g00740</t>
  </si>
  <si>
    <t>VIT_07s0104g00510</t>
  </si>
  <si>
    <t>VIT_18s0072g00770</t>
  </si>
  <si>
    <t>VIT_08s0105g00230</t>
  </si>
  <si>
    <t>VIT_08s0007g02490</t>
  </si>
  <si>
    <t>VIT_16s0050g02410</t>
  </si>
  <si>
    <t>VIT_07s0129g00470</t>
  </si>
  <si>
    <t>VIT_09s0002g04520</t>
  </si>
  <si>
    <t>VIT_06s0004g07870</t>
  </si>
  <si>
    <t>VIT_14s0066g01080</t>
  </si>
  <si>
    <t>VIT_06s0009g02410</t>
  </si>
  <si>
    <t>VIT_06s0080g01100</t>
  </si>
  <si>
    <t>VIT_11s0052g01800</t>
  </si>
  <si>
    <t>VIT_06s0004g08380</t>
  </si>
  <si>
    <t>VIT_14s0068g01500</t>
  </si>
  <si>
    <t>VIT_18s0001g03830</t>
  </si>
  <si>
    <t>VIT_08s0040g02230</t>
  </si>
  <si>
    <t>VIT_06s0004g04460</t>
  </si>
  <si>
    <t>novel.2652</t>
  </si>
  <si>
    <t>VIT_01s0011g02860</t>
  </si>
  <si>
    <t>VIT_01s0011g01050</t>
  </si>
  <si>
    <t>VIT_00s0225g00020</t>
  </si>
  <si>
    <t>VIT_15s0021g01330</t>
  </si>
  <si>
    <t>VIT_03s0063g00130</t>
  </si>
  <si>
    <t>VIT_08s0105g00260</t>
  </si>
  <si>
    <t>VIT_19s0027g00760</t>
  </si>
  <si>
    <t>VIT_03s0038g01440</t>
  </si>
  <si>
    <t>VIT_11s0052g00290</t>
  </si>
  <si>
    <t>VIT_13s0019g02930</t>
  </si>
  <si>
    <t>VIT_10s0003g01240</t>
  </si>
  <si>
    <t>VIT_09s0002g01760</t>
  </si>
  <si>
    <t>VIT_17s0000g04490</t>
  </si>
  <si>
    <t>VIT_04s0008g00720</t>
  </si>
  <si>
    <t>VIT_05s0020g02540</t>
  </si>
  <si>
    <t>VIT_18s0001g13680</t>
  </si>
  <si>
    <t>VIT_03s0038g02320</t>
  </si>
  <si>
    <t>VIT_02s0025g03600</t>
  </si>
  <si>
    <t>VIT_01s0010g03640</t>
  </si>
  <si>
    <t>VIT_08s0058g00140</t>
  </si>
  <si>
    <t>VIT_05s0020g02480</t>
  </si>
  <si>
    <t>VIT_17s0119g00050</t>
  </si>
  <si>
    <t>VIT_03s0017g00940</t>
  </si>
  <si>
    <t>VIT_13s0019g05250</t>
  </si>
  <si>
    <t>VIT_19s0090g00430</t>
  </si>
  <si>
    <t>VIT_06s0061g00750</t>
  </si>
  <si>
    <t>VIT_09s0002g00170</t>
  </si>
  <si>
    <t>VIT_02s0012g01220</t>
  </si>
  <si>
    <t>VIT_04s0023g02050</t>
  </si>
  <si>
    <t>VIT_11s0016g01820</t>
  </si>
  <si>
    <t>VIT_17s0000g05250</t>
  </si>
  <si>
    <t>VIT_03s0038g04270</t>
  </si>
  <si>
    <t>VIT_14s0060g00600</t>
  </si>
  <si>
    <t>VIT_02s0025g02570</t>
  </si>
  <si>
    <t>VIT_08s0007g00530</t>
  </si>
  <si>
    <t>VIT_01s0011g01820</t>
  </si>
  <si>
    <t>VIT_16s0039g01770</t>
  </si>
  <si>
    <t>VIT_11s0052g00680</t>
  </si>
  <si>
    <t>VIT_08s0007g02580</t>
  </si>
  <si>
    <t>VIT_04s0008g06540</t>
  </si>
  <si>
    <t>VIT_16s0050g01150</t>
  </si>
  <si>
    <t>VIT_14s0066g01110</t>
  </si>
  <si>
    <t>VIT_13s0064g00840</t>
  </si>
  <si>
    <t>VIT_09s0002g01090</t>
  </si>
  <si>
    <t>VIT_05s0094g01260</t>
  </si>
  <si>
    <t>VIT_06s0009g01910</t>
  </si>
  <si>
    <t>VIT_14s0060g02140</t>
  </si>
  <si>
    <t>VIT_18s0001g09990</t>
  </si>
  <si>
    <t>VIT_05s0020g04110</t>
  </si>
  <si>
    <t>VIT_01s0011g02710</t>
  </si>
  <si>
    <t>VIT_06s0004g04510</t>
  </si>
  <si>
    <t>VIT_12s0028g03790</t>
  </si>
  <si>
    <t>VIT_08s0007g00120</t>
  </si>
  <si>
    <t>VIT_14s0060g00060</t>
  </si>
  <si>
    <t>VIT_09s0070g00160</t>
  </si>
  <si>
    <t>VIT_19s0085g00370</t>
  </si>
  <si>
    <t>VIT_08s0040g00470</t>
  </si>
  <si>
    <t>VIT_06s0061g00270</t>
  </si>
  <si>
    <t>VIT_11s0103g00220</t>
  </si>
  <si>
    <t>VIT_11s0016g00840</t>
  </si>
  <si>
    <t>VIT_11s0016g05330</t>
  </si>
  <si>
    <t>VIT_19s0027g00130</t>
  </si>
  <si>
    <t>VIT_07s0104g00590</t>
  </si>
  <si>
    <t>VIT_00s0270g00050</t>
  </si>
  <si>
    <t>VIT_00s0615g00030</t>
  </si>
  <si>
    <t>VIT_16s0050g00710</t>
  </si>
  <si>
    <t>VIT_04s0008g07020</t>
  </si>
  <si>
    <t>VIT_05s0029g00500</t>
  </si>
  <si>
    <t>VIT_07s0005g02820</t>
  </si>
  <si>
    <t>VIT_11s0016g03630</t>
  </si>
  <si>
    <t>VIT_17s0000g06980</t>
  </si>
  <si>
    <t>VIT_15s0046g02420</t>
  </si>
  <si>
    <t>VIT_13s0064g00810</t>
  </si>
  <si>
    <t>VIT_02s0033g01160</t>
  </si>
  <si>
    <t>VIT_05s0020g03470</t>
  </si>
  <si>
    <t>VIT_14s0108g01110</t>
  </si>
  <si>
    <t>VIT_08s0007g06890</t>
  </si>
  <si>
    <t>VIT_12s0035g02150</t>
  </si>
  <si>
    <t>VIT_15s0048g01890</t>
  </si>
  <si>
    <t>VIT_08s0007g03960</t>
  </si>
  <si>
    <t>VIT_07s0031g01420</t>
  </si>
  <si>
    <t>VIT_06s0061g00810</t>
  </si>
  <si>
    <t>VIT_17s0000g03530</t>
  </si>
  <si>
    <t>VIT_06s0004g00260</t>
  </si>
  <si>
    <t>VIT_01s0010g03600</t>
  </si>
  <si>
    <t>VIT_15s0048g00670</t>
  </si>
  <si>
    <t>VIT_08s0007g08370</t>
  </si>
  <si>
    <t>VIT_10s0116g01540</t>
  </si>
  <si>
    <t>VIT_18s0001g09420</t>
  </si>
  <si>
    <t>VIT_14s0081g00060</t>
  </si>
  <si>
    <t>VIT_11s0016g00210</t>
  </si>
  <si>
    <t>VIT_17s0000g06670</t>
  </si>
  <si>
    <t>VIT_08s0007g08050</t>
  </si>
  <si>
    <t>VIT_14s0128g00050</t>
  </si>
  <si>
    <t>VIT_12s0028g02000</t>
  </si>
  <si>
    <t>VIT_08s0007g03610</t>
  </si>
  <si>
    <t>VIT_16s0050g02240</t>
  </si>
  <si>
    <t>VIT_18s0122g01190</t>
  </si>
  <si>
    <t>VIT_06s0004g06170</t>
  </si>
  <si>
    <t>VIT_09s0002g00470</t>
  </si>
  <si>
    <t>VIT_09s0002g02600</t>
  </si>
  <si>
    <t>VIT_17s0000g02750</t>
  </si>
  <si>
    <t>VIT_07s0005g02450</t>
  </si>
  <si>
    <t>VIT_19s0015g01090</t>
  </si>
  <si>
    <t>VIT_09s0002g01460</t>
  </si>
  <si>
    <t>VIT_17s0053g00620</t>
  </si>
  <si>
    <t>VIT_01s0011g03010</t>
  </si>
  <si>
    <t>VIT_19s0090g01570</t>
  </si>
  <si>
    <t>VIT_18s0001g03850</t>
  </si>
  <si>
    <t>VIT_04s0044g00710</t>
  </si>
  <si>
    <t>VIT_16s0100g00300</t>
  </si>
  <si>
    <t>VIT_05s0020g04250</t>
  </si>
  <si>
    <t>VIT_09s0054g01770</t>
  </si>
  <si>
    <t>VIT_01s0010g02280</t>
  </si>
  <si>
    <t>VIT_03s0091g00700</t>
  </si>
  <si>
    <t>VIT_14s0030g01810</t>
  </si>
  <si>
    <t>VIT_18s0001g06330</t>
  </si>
  <si>
    <t>VIT_12s0134g00060</t>
  </si>
  <si>
    <t>VIT_05s0020g00380</t>
  </si>
  <si>
    <t>VIT_14s0068g02160</t>
  </si>
  <si>
    <t>VIT_05s0020g02880</t>
  </si>
  <si>
    <t>VIT_12s0028g00960</t>
  </si>
  <si>
    <t>VIT_01s0026g01770</t>
  </si>
  <si>
    <t>VIT_14s0128g00320</t>
  </si>
  <si>
    <t>VIT_13s0074g00770</t>
  </si>
  <si>
    <t>VIT_05s0094g00870</t>
  </si>
  <si>
    <t>VIT_14s0066g00960</t>
  </si>
  <si>
    <t>VIT_17s0119g00070</t>
  </si>
  <si>
    <t>VIT_18s0001g01490</t>
  </si>
  <si>
    <t>VIT_06s0004g00360</t>
  </si>
  <si>
    <t>VIT_16s0039g02530</t>
  </si>
  <si>
    <t>VIT_14s0081g00500</t>
  </si>
  <si>
    <t>VIT_04s0023g03130</t>
  </si>
  <si>
    <t>VIT_16s0022g01460</t>
  </si>
  <si>
    <t>VIT_17s0000g09910</t>
  </si>
  <si>
    <t>VIT_06s0004g00200</t>
  </si>
  <si>
    <t>VIT_10s0116g01910</t>
  </si>
  <si>
    <t>VIT_14s0030g01560</t>
  </si>
  <si>
    <t>VIT_16s0013g00620</t>
  </si>
  <si>
    <t>VIT_06s0004g02120</t>
  </si>
  <si>
    <t>VIT_07s0031g00050</t>
  </si>
  <si>
    <t>VIT_14s0083g00640</t>
  </si>
  <si>
    <t>VIT_01s0127g00440</t>
  </si>
  <si>
    <t>VIT_12s0028g02020</t>
  </si>
  <si>
    <t>VIT_09s0002g05950</t>
  </si>
  <si>
    <t>VIT_09s0018g01420</t>
  </si>
  <si>
    <t>VIT_18s0001g00510</t>
  </si>
  <si>
    <t>VIT_18s0001g10170</t>
  </si>
  <si>
    <t>VIT_07s0005g02410</t>
  </si>
  <si>
    <t>VIT_16s0050g01160</t>
  </si>
  <si>
    <t>VIT_10s0116g01740</t>
  </si>
  <si>
    <t>VIT_12s0059g02280</t>
  </si>
  <si>
    <t>VIT_07s0104g00420</t>
  </si>
  <si>
    <t>VIT_01s0011g03400</t>
  </si>
  <si>
    <t>VIT_06s0004g05230</t>
  </si>
  <si>
    <t>VIT_13s0064g01220</t>
  </si>
  <si>
    <t>VIT_15s0046g02020</t>
  </si>
  <si>
    <t>VIT_02s0025g00380</t>
  </si>
  <si>
    <t>VIT_02s0025g02800</t>
  </si>
  <si>
    <t>VIT_18s0001g06690</t>
  </si>
  <si>
    <t>VIT_10s0116g01920</t>
  </si>
  <si>
    <t>VIT_19s0090g00280</t>
  </si>
  <si>
    <t>VIT_19s0015g01190</t>
  </si>
  <si>
    <t>VIT_16s0098g01190</t>
  </si>
  <si>
    <t>VIT_11s0016g01220</t>
  </si>
  <si>
    <t>VIT_05s0077g00450</t>
  </si>
  <si>
    <t>VIT_00s0317g00130</t>
  </si>
  <si>
    <t>VIT_14s0083g00070</t>
  </si>
  <si>
    <t>VIT_04s0044g00110</t>
  </si>
  <si>
    <t>VIT_08s0007g03830</t>
  </si>
  <si>
    <t>VIT_05s0094g00780</t>
  </si>
  <si>
    <t>VIT_15s0046g02300</t>
  </si>
  <si>
    <t>VIT_07s0031g00620</t>
  </si>
  <si>
    <t>VIT_14s0108g01500</t>
  </si>
  <si>
    <t>VIT_14s0068g01950</t>
  </si>
  <si>
    <t>VIT_16s0022g02110</t>
  </si>
  <si>
    <t>VIT_14s0081g00710</t>
  </si>
  <si>
    <t>VIT_01s0011g05470</t>
  </si>
  <si>
    <t>VIT_02s0025g04710</t>
  </si>
  <si>
    <t>VIT_04s0008g02460</t>
  </si>
  <si>
    <t>VIT_18s0001g05220</t>
  </si>
  <si>
    <t>VIT_17s0000g09680</t>
  </si>
  <si>
    <t>VIT_09s0002g01620</t>
  </si>
  <si>
    <t>VIT_18s0001g13630</t>
  </si>
  <si>
    <t>VIT_14s0030g01620</t>
  </si>
  <si>
    <t>VIT_18s0001g07320</t>
  </si>
  <si>
    <t>VIT_07s0031g01300</t>
  </si>
  <si>
    <t>VIT_08s0007g00930</t>
  </si>
  <si>
    <t>VIT_17s0000g01270</t>
  </si>
  <si>
    <t>VIT_06s0004g00240</t>
  </si>
  <si>
    <t>VIT_06s0004g06940</t>
  </si>
  <si>
    <t>VIT_10s0116g01810</t>
  </si>
  <si>
    <t>VIT_15s0046g01760</t>
  </si>
  <si>
    <t>VIT_07s0005g04400</t>
  </si>
  <si>
    <t>VIT_05s0102g00750</t>
  </si>
  <si>
    <t>VIT_04s0008g00830</t>
  </si>
  <si>
    <t>VIT_13s0019g02630</t>
  </si>
  <si>
    <t>VIT_08s0007g00920</t>
  </si>
  <si>
    <t>VIT_11s0065g00370</t>
  </si>
  <si>
    <t>VIT_06s0004g04240</t>
  </si>
  <si>
    <t>VIT_15s0048g01700</t>
  </si>
  <si>
    <t>VIT_01s0026g01650</t>
  </si>
  <si>
    <t>VIT_04s0008g05000</t>
  </si>
  <si>
    <t>VIT_02s0241g00080</t>
  </si>
  <si>
    <t>VIT_14s0060g00480</t>
  </si>
  <si>
    <t>VIT_18s0001g15670</t>
    <phoneticPr fontId="1" type="noConversion"/>
  </si>
  <si>
    <t>VIT_13s0156g00180</t>
    <phoneticPr fontId="1" type="noConversion"/>
  </si>
  <si>
    <t>VIT_18s0001g14500</t>
    <phoneticPr fontId="1" type="noConversion"/>
  </si>
  <si>
    <t>VIT_18s0001g07130</t>
    <phoneticPr fontId="1" type="noConversion"/>
  </si>
  <si>
    <t>VIT_16s0050g00750</t>
    <phoneticPr fontId="1" type="noConversion"/>
  </si>
  <si>
    <t>VIT_14s0068g01370</t>
    <phoneticPr fontId="1" type="noConversion"/>
  </si>
  <si>
    <t>VIT_14s0060g01290</t>
    <phoneticPr fontId="1" type="noConversion"/>
  </si>
  <si>
    <t>VIT_14s0006g03230</t>
    <phoneticPr fontId="1" type="noConversion"/>
  </si>
  <si>
    <t>VIT_14s0006g01600</t>
    <phoneticPr fontId="1" type="noConversion"/>
  </si>
  <si>
    <t>VIT_13s0019g01360</t>
    <phoneticPr fontId="1" type="noConversion"/>
  </si>
  <si>
    <t>VIT_09s0070g00030</t>
    <phoneticPr fontId="1" type="noConversion"/>
  </si>
  <si>
    <t>VIT_05s0094g01570</t>
    <phoneticPr fontId="1" type="noConversion"/>
  </si>
  <si>
    <t>VIT_05s0077g02140</t>
    <phoneticPr fontId="1" type="noConversion"/>
  </si>
  <si>
    <t>VIT_03s0038g01340</t>
    <phoneticPr fontId="1" type="noConversion"/>
  </si>
  <si>
    <t>VIT_02s0025g04300</t>
    <phoneticPr fontId="1" type="noConversion"/>
  </si>
  <si>
    <t>VIT_02s0025g04200</t>
    <phoneticPr fontId="1" type="noConversion"/>
  </si>
  <si>
    <t>VIT_01s0011g05680</t>
    <phoneticPr fontId="1" type="noConversion"/>
  </si>
  <si>
    <t>VIT_00s2085g00010</t>
    <phoneticPr fontId="1" type="noConversion"/>
  </si>
  <si>
    <t>VIT_00s1665g00010</t>
    <phoneticPr fontId="1" type="noConversion"/>
  </si>
  <si>
    <t>VIT_00s0283g00030</t>
    <phoneticPr fontId="1" type="noConversion"/>
  </si>
  <si>
    <r>
      <t>unclassified_f__</t>
    </r>
    <r>
      <rPr>
        <i/>
        <sz val="11"/>
        <color theme="1"/>
        <rFont val="Arial"/>
        <family val="2"/>
      </rPr>
      <t>Alcaligenaceae</t>
    </r>
    <phoneticPr fontId="1" type="noConversion"/>
  </si>
  <si>
    <r>
      <t>norank_f__norank_o__</t>
    </r>
    <r>
      <rPr>
        <i/>
        <sz val="11"/>
        <color theme="1"/>
        <rFont val="Arial"/>
        <family val="2"/>
      </rPr>
      <t>Gaiellales</t>
    </r>
    <phoneticPr fontId="1" type="noConversion"/>
  </si>
  <si>
    <t>Leaf endosphere fraction (LE); root endosphere fraction (RE); rhizosphere fraction (RH); rhizoplane compartment (RP)</t>
  </si>
  <si>
    <t>Leaf endosphere fraction (LE); root endosphere fraction (RE); rhizosphere fraction (RH); rhizoplane compartment (RP)</t>
    <phoneticPr fontId="1" type="noConversion"/>
  </si>
  <si>
    <t>OUT ID</t>
    <phoneticPr fontId="1" type="noConversion"/>
  </si>
  <si>
    <t>Stilbene compounds</t>
    <phoneticPr fontId="1" type="noConversion"/>
  </si>
  <si>
    <t>p value</t>
  </si>
  <si>
    <t>gnetifolin E</t>
  </si>
  <si>
    <t>Burkholderia-Caballeronia-Paraburkholderia</t>
  </si>
  <si>
    <t>Bradyrhizobium</t>
  </si>
  <si>
    <t>norank_f__67-14</t>
  </si>
  <si>
    <t>norank_f__norank_o__Gaiellales</t>
  </si>
  <si>
    <t>Streptomyces</t>
  </si>
  <si>
    <t>Allorhizobium-Neorhizobium-Pararhizobium-Rhizobium</t>
  </si>
  <si>
    <t>unclassified_f__Steroidobacteraceae</t>
  </si>
  <si>
    <t>Sphingomonas</t>
  </si>
  <si>
    <t>Talaromyces</t>
  </si>
  <si>
    <t>Fusarium</t>
  </si>
  <si>
    <t>Mortierella</t>
  </si>
  <si>
    <t>Aureobasidium</t>
  </si>
  <si>
    <t>Solicoccozyma</t>
  </si>
  <si>
    <t>NA</t>
    <phoneticPr fontId="1" type="noConversion"/>
  </si>
  <si>
    <t>Paraconiothyrium</t>
  </si>
  <si>
    <t>Trichocladium</t>
  </si>
  <si>
    <t>Tausonia</t>
  </si>
  <si>
    <t>unclassified_p__Glomeromycota</t>
  </si>
  <si>
    <t>4'-Methoxyresveratrol</t>
  </si>
  <si>
    <t>Ampelopsin F</t>
  </si>
  <si>
    <t>3'-Hydroxypterostilbene</t>
  </si>
  <si>
    <t>Resveratrol</t>
  </si>
  <si>
    <t>1-Methyl-resveratrol</t>
  </si>
  <si>
    <t>Gnetin A</t>
  </si>
  <si>
    <t>Piceid</t>
  </si>
  <si>
    <t>Polygonum cuspidatum glycoside</t>
  </si>
  <si>
    <t>ε-Viniferin</t>
  </si>
  <si>
    <t>astilbin</t>
  </si>
  <si>
    <t>1-Hydroxy-resveratrol</t>
  </si>
  <si>
    <t>Galloyl-piceid</t>
  </si>
  <si>
    <t>Resveratrol-4'-O-β-D-(6''-O-galloyl)-glucopyranoside</t>
  </si>
  <si>
    <t>Tetrahydroxy-stilbene-O-glucoside</t>
  </si>
  <si>
    <t>Piceatannol-3'-O-glucoside</t>
  </si>
  <si>
    <t>Isoastilbin</t>
  </si>
  <si>
    <t>Table S7 Top 500 expressed genes  in Alachua and Nobel leaves</t>
    <phoneticPr fontId="1" type="noConversion"/>
  </si>
  <si>
    <t>Table S8 Weight of module identified using weighted gene co-expression network analysis</t>
    <phoneticPr fontId="1" type="noConversion"/>
  </si>
  <si>
    <t>Table S6 Correlation between stilbene compounds and shared core microbes, and top 10 genus at fungal and bacterial level</t>
    <phoneticPr fontId="1" type="noConversion"/>
  </si>
  <si>
    <t>Hub 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Times New Roman"/>
      <family val="1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/>
    <xf numFmtId="11" fontId="8" fillId="0" borderId="0" xfId="0" applyNumberFormat="1" applyFont="1" applyAlignment="1">
      <alignment horizontal="center"/>
    </xf>
    <xf numFmtId="11" fontId="8" fillId="0" borderId="3" xfId="0" applyNumberFormat="1" applyFont="1" applyBorder="1" applyAlignment="1">
      <alignment horizontal="center"/>
    </xf>
    <xf numFmtId="49" fontId="0" fillId="0" borderId="0" xfId="0" applyNumberFormat="1">
      <alignment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49" fontId="9" fillId="0" borderId="0" xfId="0" applyNumberFormat="1" applyFont="1" applyAlignment="1" applyProtection="1">
      <alignment horizontal="center" vertical="center" wrapText="1"/>
      <protection locked="0"/>
    </xf>
    <xf numFmtId="49" fontId="9" fillId="0" borderId="3" xfId="0" applyNumberFormat="1" applyFont="1" applyBorder="1" applyAlignment="1" applyProtection="1">
      <alignment horizontal="center" vertical="center" wrapText="1"/>
      <protection locked="0"/>
    </xf>
    <xf numFmtId="0" fontId="1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A4CE-F5A8-49F9-A7A3-2CC4CE09D39C}">
  <dimension ref="A1:H6"/>
  <sheetViews>
    <sheetView tabSelected="1" workbookViewId="0">
      <selection activeCell="F22" sqref="F22"/>
    </sheetView>
  </sheetViews>
  <sheetFormatPr defaultColWidth="9" defaultRowHeight="13.8" x14ac:dyDescent="0.25"/>
  <cols>
    <col min="1" max="16384" width="9" style="11"/>
  </cols>
  <sheetData>
    <row r="1" spans="1:8" ht="33" customHeight="1" x14ac:dyDescent="0.25">
      <c r="A1" s="36" t="s">
        <v>210</v>
      </c>
      <c r="B1" s="37"/>
      <c r="C1" s="37"/>
      <c r="D1" s="37"/>
      <c r="E1" s="37"/>
      <c r="F1" s="37"/>
      <c r="G1" s="37"/>
      <c r="H1" s="37"/>
    </row>
    <row r="2" spans="1:8" ht="24.9" customHeight="1" x14ac:dyDescent="0.25">
      <c r="A2" s="16"/>
      <c r="B2" s="3" t="s">
        <v>217</v>
      </c>
      <c r="C2" s="3" t="s">
        <v>216</v>
      </c>
      <c r="D2" s="3" t="s">
        <v>215</v>
      </c>
      <c r="E2" s="3" t="s">
        <v>214</v>
      </c>
      <c r="F2" s="3" t="s">
        <v>212</v>
      </c>
      <c r="G2" s="3" t="s">
        <v>213</v>
      </c>
      <c r="H2" s="3" t="s">
        <v>211</v>
      </c>
    </row>
    <row r="3" spans="1:8" ht="24.9" customHeight="1" x14ac:dyDescent="0.25">
      <c r="A3" s="1" t="s">
        <v>218</v>
      </c>
      <c r="B3" s="2">
        <v>1.28</v>
      </c>
      <c r="C3" s="2">
        <v>0.51</v>
      </c>
      <c r="D3" s="2">
        <v>15.29</v>
      </c>
      <c r="E3" s="2">
        <v>95.57</v>
      </c>
      <c r="F3" s="2">
        <v>33.32</v>
      </c>
      <c r="G3" s="13">
        <v>183.5</v>
      </c>
      <c r="H3" s="2">
        <v>5.73</v>
      </c>
    </row>
    <row r="4" spans="1:8" ht="24.9" customHeight="1" x14ac:dyDescent="0.25">
      <c r="A4" s="15" t="s">
        <v>219</v>
      </c>
      <c r="B4" s="14">
        <v>1.3</v>
      </c>
      <c r="C4" s="5">
        <v>0.54</v>
      </c>
      <c r="D4" s="5">
        <v>14.85</v>
      </c>
      <c r="E4" s="5">
        <v>103.68</v>
      </c>
      <c r="F4" s="5">
        <v>29.47</v>
      </c>
      <c r="G4" s="5">
        <v>198.54</v>
      </c>
      <c r="H4" s="5">
        <v>5.97</v>
      </c>
    </row>
    <row r="5" spans="1:8" x14ac:dyDescent="0.25">
      <c r="A5" s="38" t="s">
        <v>220</v>
      </c>
      <c r="B5" s="38"/>
      <c r="C5" s="38"/>
      <c r="D5" s="38"/>
      <c r="E5" s="38"/>
      <c r="F5" s="38"/>
      <c r="G5" s="38"/>
      <c r="H5" s="38"/>
    </row>
    <row r="6" spans="1:8" x14ac:dyDescent="0.25">
      <c r="A6" s="39"/>
      <c r="B6" s="39"/>
      <c r="C6" s="39"/>
      <c r="D6" s="39"/>
      <c r="E6" s="39"/>
      <c r="F6" s="39"/>
      <c r="G6" s="39"/>
      <c r="H6" s="39"/>
    </row>
  </sheetData>
  <mergeCells count="2">
    <mergeCell ref="A1:H1"/>
    <mergeCell ref="A5:H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799B3-2B9C-45F0-8328-D7CC2E72E378}">
  <dimension ref="A1:F47"/>
  <sheetViews>
    <sheetView zoomScale="85" zoomScaleNormal="85" workbookViewId="0">
      <selection activeCell="A25" sqref="A25:F25"/>
    </sheetView>
  </sheetViews>
  <sheetFormatPr defaultRowHeight="13.8" x14ac:dyDescent="0.25"/>
  <cols>
    <col min="1" max="1" width="20.77734375" customWidth="1"/>
    <col min="2" max="2" width="21.109375" customWidth="1"/>
    <col min="3" max="3" width="30.6640625" customWidth="1"/>
    <col min="4" max="5" width="21.44140625" customWidth="1"/>
    <col min="6" max="6" width="22" customWidth="1"/>
  </cols>
  <sheetData>
    <row r="1" spans="1:6" ht="32.1" customHeight="1" x14ac:dyDescent="0.25">
      <c r="A1" s="40" t="s">
        <v>420</v>
      </c>
      <c r="B1" s="40"/>
      <c r="C1" s="40"/>
      <c r="D1" s="40"/>
      <c r="E1" s="40"/>
      <c r="F1" s="40"/>
    </row>
    <row r="2" spans="1:6" ht="18" customHeight="1" x14ac:dyDescent="0.25">
      <c r="A2" s="3" t="s">
        <v>3</v>
      </c>
      <c r="B2" s="3" t="s">
        <v>5</v>
      </c>
      <c r="C2" s="3" t="s">
        <v>413</v>
      </c>
      <c r="D2" s="3" t="s">
        <v>414</v>
      </c>
      <c r="E2" s="3" t="s">
        <v>415</v>
      </c>
      <c r="F2" s="3" t="s">
        <v>416</v>
      </c>
    </row>
    <row r="3" spans="1:6" ht="18" customHeight="1" x14ac:dyDescent="0.25">
      <c r="A3" s="41" t="s">
        <v>4</v>
      </c>
      <c r="B3" s="10" t="s">
        <v>236</v>
      </c>
      <c r="C3" s="6" t="s">
        <v>404</v>
      </c>
      <c r="D3" s="6" t="s">
        <v>406</v>
      </c>
      <c r="E3" s="6" t="s">
        <v>405</v>
      </c>
      <c r="F3" s="6" t="s">
        <v>403</v>
      </c>
    </row>
    <row r="4" spans="1:6" ht="18" customHeight="1" x14ac:dyDescent="0.25">
      <c r="A4" s="42"/>
      <c r="B4" s="9" t="s">
        <v>430</v>
      </c>
      <c r="C4" s="7" t="s">
        <v>244</v>
      </c>
      <c r="D4" s="7" t="s">
        <v>245</v>
      </c>
      <c r="E4" s="7" t="s">
        <v>246</v>
      </c>
      <c r="F4" s="7" t="s">
        <v>247</v>
      </c>
    </row>
    <row r="5" spans="1:6" ht="18" customHeight="1" x14ac:dyDescent="0.25">
      <c r="A5" s="42"/>
      <c r="B5" s="9" t="s">
        <v>237</v>
      </c>
      <c r="C5" s="7" t="s">
        <v>248</v>
      </c>
      <c r="D5" s="7" t="s">
        <v>249</v>
      </c>
      <c r="E5" s="7" t="s">
        <v>250</v>
      </c>
      <c r="F5" s="7" t="s">
        <v>251</v>
      </c>
    </row>
    <row r="6" spans="1:6" ht="18" customHeight="1" x14ac:dyDescent="0.25">
      <c r="A6" s="42"/>
      <c r="B6" s="9" t="s">
        <v>412</v>
      </c>
      <c r="C6" s="7" t="s">
        <v>252</v>
      </c>
      <c r="D6" s="7" t="s">
        <v>253</v>
      </c>
      <c r="E6" s="7" t="s">
        <v>254</v>
      </c>
      <c r="F6" s="7" t="s">
        <v>255</v>
      </c>
    </row>
    <row r="7" spans="1:6" ht="18" customHeight="1" x14ac:dyDescent="0.25">
      <c r="A7" s="42"/>
      <c r="B7" s="9" t="s">
        <v>238</v>
      </c>
      <c r="C7" s="7" t="s">
        <v>256</v>
      </c>
      <c r="D7" s="7" t="s">
        <v>257</v>
      </c>
      <c r="E7" s="7" t="s">
        <v>258</v>
      </c>
      <c r="F7" s="7" t="s">
        <v>259</v>
      </c>
    </row>
    <row r="8" spans="1:6" ht="18" customHeight="1" x14ac:dyDescent="0.25">
      <c r="A8" s="42"/>
      <c r="B8" s="9" t="s">
        <v>239</v>
      </c>
      <c r="C8" s="7" t="s">
        <v>260</v>
      </c>
      <c r="D8" s="7" t="s">
        <v>261</v>
      </c>
      <c r="E8" s="7" t="s">
        <v>262</v>
      </c>
      <c r="F8" s="7" t="s">
        <v>263</v>
      </c>
    </row>
    <row r="9" spans="1:6" ht="18" customHeight="1" x14ac:dyDescent="0.25">
      <c r="A9" s="42"/>
      <c r="B9" s="9" t="s">
        <v>240</v>
      </c>
      <c r="C9" s="7" t="s">
        <v>264</v>
      </c>
      <c r="D9" s="7" t="s">
        <v>265</v>
      </c>
      <c r="E9" s="7" t="s">
        <v>266</v>
      </c>
      <c r="F9" s="7" t="s">
        <v>267</v>
      </c>
    </row>
    <row r="10" spans="1:6" ht="18" customHeight="1" x14ac:dyDescent="0.25">
      <c r="A10" s="42"/>
      <c r="B10" s="9" t="s">
        <v>241</v>
      </c>
      <c r="C10" s="7" t="s">
        <v>268</v>
      </c>
      <c r="D10" s="7" t="s">
        <v>269</v>
      </c>
      <c r="E10" s="7" t="s">
        <v>270</v>
      </c>
      <c r="F10" s="7" t="s">
        <v>271</v>
      </c>
    </row>
    <row r="11" spans="1:6" ht="18" customHeight="1" x14ac:dyDescent="0.25">
      <c r="A11" s="42"/>
      <c r="B11" s="9" t="s">
        <v>242</v>
      </c>
      <c r="C11" s="7" t="s">
        <v>272</v>
      </c>
      <c r="D11" s="7" t="s">
        <v>273</v>
      </c>
      <c r="E11" s="7" t="s">
        <v>274</v>
      </c>
      <c r="F11" s="7" t="s">
        <v>275</v>
      </c>
    </row>
    <row r="12" spans="1:6" ht="18" customHeight="1" x14ac:dyDescent="0.25">
      <c r="A12" s="42"/>
      <c r="B12" s="9" t="s">
        <v>243</v>
      </c>
      <c r="C12" s="7" t="s">
        <v>276</v>
      </c>
      <c r="D12" s="7" t="s">
        <v>277</v>
      </c>
      <c r="E12" s="7" t="s">
        <v>278</v>
      </c>
      <c r="F12" s="7" t="s">
        <v>279</v>
      </c>
    </row>
    <row r="13" spans="1:6" ht="18" customHeight="1" x14ac:dyDescent="0.25">
      <c r="A13" s="43"/>
      <c r="B13" s="5" t="s">
        <v>2</v>
      </c>
      <c r="C13" s="8" t="s">
        <v>280</v>
      </c>
      <c r="D13" s="8" t="s">
        <v>281</v>
      </c>
      <c r="E13" s="8" t="s">
        <v>282</v>
      </c>
      <c r="F13" s="8" t="s">
        <v>283</v>
      </c>
    </row>
    <row r="14" spans="1:6" ht="18" customHeight="1" x14ac:dyDescent="0.25">
      <c r="A14" s="44" t="s">
        <v>13</v>
      </c>
      <c r="B14" s="10" t="s">
        <v>227</v>
      </c>
      <c r="C14" s="6" t="s">
        <v>285</v>
      </c>
      <c r="D14" s="6" t="s">
        <v>286</v>
      </c>
      <c r="E14" s="6" t="s">
        <v>287</v>
      </c>
      <c r="F14" s="6" t="s">
        <v>284</v>
      </c>
    </row>
    <row r="15" spans="1:6" ht="18" customHeight="1" x14ac:dyDescent="0.25">
      <c r="A15" s="45"/>
      <c r="B15" s="9" t="s">
        <v>429</v>
      </c>
      <c r="C15" s="7" t="s">
        <v>288</v>
      </c>
      <c r="D15" s="7" t="s">
        <v>289</v>
      </c>
      <c r="E15" s="7" t="s">
        <v>290</v>
      </c>
      <c r="F15" s="7" t="s">
        <v>291</v>
      </c>
    </row>
    <row r="16" spans="1:6" ht="18" customHeight="1" x14ac:dyDescent="0.25">
      <c r="A16" s="45"/>
      <c r="B16" s="9" t="s">
        <v>417</v>
      </c>
      <c r="C16" s="7" t="s">
        <v>292</v>
      </c>
      <c r="D16" s="7" t="s">
        <v>293</v>
      </c>
      <c r="E16" s="7" t="s">
        <v>294</v>
      </c>
      <c r="F16" s="7" t="s">
        <v>295</v>
      </c>
    </row>
    <row r="17" spans="1:6" ht="18" customHeight="1" x14ac:dyDescent="0.25">
      <c r="A17" s="45"/>
      <c r="B17" s="9" t="s">
        <v>7</v>
      </c>
      <c r="C17" s="7" t="s">
        <v>299</v>
      </c>
      <c r="D17" s="7" t="s">
        <v>300</v>
      </c>
      <c r="E17" s="7" t="s">
        <v>298</v>
      </c>
      <c r="F17" s="7" t="s">
        <v>301</v>
      </c>
    </row>
    <row r="18" spans="1:6" ht="18" customHeight="1" x14ac:dyDescent="0.25">
      <c r="A18" s="45"/>
      <c r="B18" s="9" t="s">
        <v>8</v>
      </c>
      <c r="C18" s="7" t="s">
        <v>407</v>
      </c>
      <c r="D18" s="7" t="s">
        <v>408</v>
      </c>
      <c r="E18" s="7" t="s">
        <v>409</v>
      </c>
      <c r="F18" s="7" t="s">
        <v>410</v>
      </c>
    </row>
    <row r="19" spans="1:6" ht="18" customHeight="1" x14ac:dyDescent="0.25">
      <c r="A19" s="45"/>
      <c r="B19" s="9" t="s">
        <v>418</v>
      </c>
      <c r="C19" s="7" t="s">
        <v>302</v>
      </c>
      <c r="D19" s="7" t="s">
        <v>303</v>
      </c>
      <c r="E19" s="7" t="s">
        <v>304</v>
      </c>
      <c r="F19" s="7" t="s">
        <v>343</v>
      </c>
    </row>
    <row r="20" spans="1:6" ht="18" customHeight="1" x14ac:dyDescent="0.25">
      <c r="A20" s="45"/>
      <c r="B20" s="9" t="s">
        <v>419</v>
      </c>
      <c r="C20" s="7" t="s">
        <v>305</v>
      </c>
      <c r="D20" s="7" t="s">
        <v>306</v>
      </c>
      <c r="E20" s="7" t="s">
        <v>307</v>
      </c>
      <c r="F20" s="7" t="s">
        <v>343</v>
      </c>
    </row>
    <row r="21" spans="1:6" ht="18" customHeight="1" x14ac:dyDescent="0.25">
      <c r="A21" s="45"/>
      <c r="B21" s="9" t="s">
        <v>9</v>
      </c>
      <c r="C21" s="7" t="s">
        <v>308</v>
      </c>
      <c r="D21" s="7" t="s">
        <v>309</v>
      </c>
      <c r="E21" s="7" t="s">
        <v>411</v>
      </c>
      <c r="F21" s="7" t="s">
        <v>411</v>
      </c>
    </row>
    <row r="22" spans="1:6" ht="18" customHeight="1" x14ac:dyDescent="0.25">
      <c r="A22" s="45"/>
      <c r="B22" s="9" t="s">
        <v>10</v>
      </c>
      <c r="C22" s="7" t="s">
        <v>310</v>
      </c>
      <c r="D22" s="7" t="s">
        <v>311</v>
      </c>
      <c r="E22" s="7" t="s">
        <v>411</v>
      </c>
      <c r="F22" s="7" t="s">
        <v>411</v>
      </c>
    </row>
    <row r="23" spans="1:6" ht="18" customHeight="1" x14ac:dyDescent="0.25">
      <c r="A23" s="45"/>
      <c r="B23" s="9" t="s">
        <v>11</v>
      </c>
      <c r="C23" s="7" t="s">
        <v>296</v>
      </c>
      <c r="D23" s="7" t="s">
        <v>297</v>
      </c>
      <c r="E23" s="7" t="s">
        <v>411</v>
      </c>
      <c r="F23" s="7" t="s">
        <v>411</v>
      </c>
    </row>
    <row r="24" spans="1:6" ht="18" customHeight="1" x14ac:dyDescent="0.25">
      <c r="A24" s="46"/>
      <c r="B24" s="5" t="s">
        <v>12</v>
      </c>
      <c r="C24" s="8" t="s">
        <v>312</v>
      </c>
      <c r="D24" s="8" t="s">
        <v>313</v>
      </c>
      <c r="E24" s="8" t="s">
        <v>315</v>
      </c>
      <c r="F24" s="8" t="s">
        <v>314</v>
      </c>
    </row>
    <row r="25" spans="1:6" x14ac:dyDescent="0.25">
      <c r="A25" s="44" t="s">
        <v>928</v>
      </c>
      <c r="B25" s="44"/>
      <c r="C25" s="44"/>
      <c r="D25" s="44"/>
      <c r="E25" s="44"/>
      <c r="F25" s="44"/>
    </row>
    <row r="26" spans="1:6" x14ac:dyDescent="0.25">
      <c r="C26" s="26"/>
      <c r="D26" s="26"/>
      <c r="E26" s="26"/>
      <c r="F26" s="26"/>
    </row>
    <row r="27" spans="1:6" x14ac:dyDescent="0.25">
      <c r="C27" s="26"/>
      <c r="D27" s="26"/>
      <c r="E27" s="26"/>
      <c r="F27" s="26"/>
    </row>
    <row r="28" spans="1:6" x14ac:dyDescent="0.25">
      <c r="C28" s="26"/>
      <c r="D28" s="26"/>
      <c r="E28" s="26"/>
      <c r="F28" s="26"/>
    </row>
    <row r="29" spans="1:6" x14ac:dyDescent="0.25">
      <c r="C29" s="26"/>
      <c r="D29" s="26"/>
      <c r="E29" s="26"/>
      <c r="F29" s="26"/>
    </row>
    <row r="30" spans="1:6" x14ac:dyDescent="0.25">
      <c r="C30" s="26"/>
      <c r="D30" s="26"/>
      <c r="E30" s="26"/>
      <c r="F30" s="26"/>
    </row>
    <row r="31" spans="1:6" x14ac:dyDescent="0.25">
      <c r="C31" s="26"/>
      <c r="D31" s="26"/>
      <c r="E31" s="26"/>
      <c r="F31" s="26"/>
    </row>
    <row r="32" spans="1:6" x14ac:dyDescent="0.25">
      <c r="C32" s="26"/>
      <c r="D32" s="26"/>
      <c r="E32" s="26"/>
      <c r="F32" s="26"/>
    </row>
    <row r="33" spans="3:6" x14ac:dyDescent="0.25">
      <c r="C33" s="26"/>
      <c r="D33" s="26"/>
      <c r="E33" s="26"/>
      <c r="F33" s="26"/>
    </row>
    <row r="34" spans="3:6" x14ac:dyDescent="0.25">
      <c r="C34" s="26"/>
      <c r="D34" s="26"/>
      <c r="E34" s="26"/>
      <c r="F34" s="26"/>
    </row>
    <row r="35" spans="3:6" x14ac:dyDescent="0.25">
      <c r="C35" s="26"/>
      <c r="D35" s="26"/>
      <c r="E35" s="26"/>
      <c r="F35" s="26"/>
    </row>
    <row r="36" spans="3:6" x14ac:dyDescent="0.25">
      <c r="C36" s="26"/>
      <c r="D36" s="26"/>
      <c r="E36" s="26"/>
      <c r="F36" s="26"/>
    </row>
    <row r="37" spans="3:6" x14ac:dyDescent="0.25">
      <c r="C37" s="26"/>
      <c r="D37" s="26"/>
      <c r="E37" s="26"/>
      <c r="F37" s="26"/>
    </row>
    <row r="38" spans="3:6" x14ac:dyDescent="0.25">
      <c r="C38" s="26"/>
      <c r="D38" s="26"/>
      <c r="E38" s="26"/>
      <c r="F38" s="26"/>
    </row>
    <row r="39" spans="3:6" x14ac:dyDescent="0.25">
      <c r="C39" s="26"/>
      <c r="D39" s="26"/>
      <c r="E39" s="26"/>
      <c r="F39" s="26"/>
    </row>
    <row r="40" spans="3:6" x14ac:dyDescent="0.25">
      <c r="C40" s="26"/>
      <c r="D40" s="26"/>
      <c r="E40" s="26"/>
      <c r="F40" s="26"/>
    </row>
    <row r="41" spans="3:6" x14ac:dyDescent="0.25">
      <c r="C41" s="26"/>
      <c r="D41" s="26"/>
      <c r="E41" s="26"/>
      <c r="F41" s="26"/>
    </row>
    <row r="42" spans="3:6" x14ac:dyDescent="0.25">
      <c r="C42" s="26"/>
      <c r="D42" s="26"/>
      <c r="E42" s="26"/>
      <c r="F42" s="26"/>
    </row>
    <row r="43" spans="3:6" x14ac:dyDescent="0.25">
      <c r="C43" s="26"/>
      <c r="D43" s="26"/>
      <c r="E43" s="26"/>
      <c r="F43" s="26"/>
    </row>
    <row r="44" spans="3:6" x14ac:dyDescent="0.25">
      <c r="C44" s="26"/>
      <c r="D44" s="26"/>
      <c r="E44" s="26"/>
      <c r="F44" s="26"/>
    </row>
    <row r="45" spans="3:6" x14ac:dyDescent="0.25">
      <c r="C45" s="26"/>
      <c r="D45" s="26"/>
      <c r="E45" s="26"/>
      <c r="F45" s="26"/>
    </row>
    <row r="46" spans="3:6" x14ac:dyDescent="0.25">
      <c r="C46" s="26"/>
      <c r="D46" s="26"/>
      <c r="E46" s="26"/>
      <c r="F46" s="26"/>
    </row>
    <row r="47" spans="3:6" x14ac:dyDescent="0.25">
      <c r="C47" s="26"/>
      <c r="D47" s="26"/>
      <c r="E47" s="26"/>
      <c r="F47" s="26"/>
    </row>
  </sheetData>
  <mergeCells count="4">
    <mergeCell ref="A1:F1"/>
    <mergeCell ref="A3:A13"/>
    <mergeCell ref="A14:A24"/>
    <mergeCell ref="A25:F25"/>
  </mergeCells>
  <phoneticPr fontId="1" type="noConversion"/>
  <conditionalFormatting sqref="B14:B24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43C6-33B5-4D00-8DB5-1BDA0727DD5C}">
  <dimension ref="A1:F25"/>
  <sheetViews>
    <sheetView topLeftCell="B1" zoomScale="70" zoomScaleNormal="70" workbookViewId="0">
      <selection activeCell="E43" sqref="E42:E43"/>
    </sheetView>
  </sheetViews>
  <sheetFormatPr defaultRowHeight="13.8" x14ac:dyDescent="0.25"/>
  <cols>
    <col min="1" max="1" width="26.88671875" customWidth="1"/>
    <col min="2" max="2" width="46.21875" customWidth="1"/>
    <col min="3" max="3" width="32" customWidth="1"/>
    <col min="4" max="4" width="25.21875" customWidth="1"/>
    <col min="5" max="5" width="39.33203125" customWidth="1"/>
    <col min="6" max="6" width="31.88671875" customWidth="1"/>
  </cols>
  <sheetData>
    <row r="1" spans="1:6" ht="32.1" customHeight="1" x14ac:dyDescent="0.25">
      <c r="A1" s="40" t="s">
        <v>421</v>
      </c>
      <c r="B1" s="40"/>
      <c r="C1" s="40"/>
      <c r="D1" s="40"/>
      <c r="E1" s="40"/>
      <c r="F1" s="40"/>
    </row>
    <row r="2" spans="1:6" ht="18" customHeight="1" x14ac:dyDescent="0.25">
      <c r="A2" s="3" t="s">
        <v>3</v>
      </c>
      <c r="B2" s="3" t="s">
        <v>14</v>
      </c>
      <c r="C2" s="3" t="s">
        <v>413</v>
      </c>
      <c r="D2" s="3" t="s">
        <v>414</v>
      </c>
      <c r="E2" s="3" t="s">
        <v>415</v>
      </c>
      <c r="F2" s="3" t="s">
        <v>416</v>
      </c>
    </row>
    <row r="3" spans="1:6" ht="18" customHeight="1" x14ac:dyDescent="0.25">
      <c r="A3" s="41" t="s">
        <v>4</v>
      </c>
      <c r="B3" s="4" t="s">
        <v>925</v>
      </c>
      <c r="C3" s="17" t="s">
        <v>359</v>
      </c>
      <c r="D3" s="17" t="s">
        <v>360</v>
      </c>
      <c r="E3" s="17" t="s">
        <v>361</v>
      </c>
      <c r="F3" s="17" t="s">
        <v>362</v>
      </c>
    </row>
    <row r="4" spans="1:6" ht="18" customHeight="1" x14ac:dyDescent="0.25">
      <c r="A4" s="42"/>
      <c r="B4" s="9" t="s">
        <v>221</v>
      </c>
      <c r="C4" s="18" t="s">
        <v>363</v>
      </c>
      <c r="D4" s="18" t="s">
        <v>366</v>
      </c>
      <c r="E4" s="18" t="s">
        <v>365</v>
      </c>
      <c r="F4" s="18" t="s">
        <v>364</v>
      </c>
    </row>
    <row r="5" spans="1:6" ht="18" customHeight="1" x14ac:dyDescent="0.25">
      <c r="A5" s="42"/>
      <c r="B5" s="9" t="s">
        <v>222</v>
      </c>
      <c r="C5" s="18" t="s">
        <v>367</v>
      </c>
      <c r="D5" s="18" t="s">
        <v>368</v>
      </c>
      <c r="E5" s="18" t="s">
        <v>369</v>
      </c>
      <c r="F5" s="18" t="s">
        <v>370</v>
      </c>
    </row>
    <row r="6" spans="1:6" ht="18" customHeight="1" x14ac:dyDescent="0.25">
      <c r="A6" s="42"/>
      <c r="B6" s="9" t="s">
        <v>203</v>
      </c>
      <c r="C6" s="18" t="s">
        <v>373</v>
      </c>
      <c r="D6" s="18" t="s">
        <v>371</v>
      </c>
      <c r="E6" s="18" t="s">
        <v>372</v>
      </c>
      <c r="F6" s="18" t="s">
        <v>374</v>
      </c>
    </row>
    <row r="7" spans="1:6" ht="18" customHeight="1" x14ac:dyDescent="0.25">
      <c r="A7" s="42"/>
      <c r="B7" s="2" t="s">
        <v>223</v>
      </c>
      <c r="C7" s="18" t="s">
        <v>376</v>
      </c>
      <c r="D7" s="18" t="s">
        <v>377</v>
      </c>
      <c r="E7" s="18" t="s">
        <v>378</v>
      </c>
      <c r="F7" s="18" t="s">
        <v>375</v>
      </c>
    </row>
    <row r="8" spans="1:6" ht="18" customHeight="1" x14ac:dyDescent="0.25">
      <c r="A8" s="42"/>
      <c r="B8" s="2" t="s">
        <v>926</v>
      </c>
      <c r="C8" s="18" t="s">
        <v>379</v>
      </c>
      <c r="D8" s="18" t="s">
        <v>380</v>
      </c>
      <c r="E8" s="18" t="s">
        <v>381</v>
      </c>
      <c r="F8" s="18" t="s">
        <v>382</v>
      </c>
    </row>
    <row r="9" spans="1:6" ht="18" customHeight="1" x14ac:dyDescent="0.25">
      <c r="A9" s="42"/>
      <c r="B9" s="2" t="s">
        <v>224</v>
      </c>
      <c r="C9" s="18" t="s">
        <v>384</v>
      </c>
      <c r="D9" s="18" t="s">
        <v>385</v>
      </c>
      <c r="E9" s="18" t="s">
        <v>383</v>
      </c>
      <c r="F9" s="18" t="s">
        <v>386</v>
      </c>
    </row>
    <row r="10" spans="1:6" ht="18" customHeight="1" x14ac:dyDescent="0.25">
      <c r="A10" s="42"/>
      <c r="B10" s="9" t="s">
        <v>225</v>
      </c>
      <c r="C10" s="18" t="s">
        <v>389</v>
      </c>
      <c r="D10" s="18" t="s">
        <v>388</v>
      </c>
      <c r="E10" s="18" t="s">
        <v>387</v>
      </c>
      <c r="F10" s="18" t="s">
        <v>390</v>
      </c>
    </row>
    <row r="11" spans="1:6" ht="18" customHeight="1" x14ac:dyDescent="0.25">
      <c r="A11" s="42"/>
      <c r="B11" s="2" t="s">
        <v>17</v>
      </c>
      <c r="C11" s="18" t="s">
        <v>393</v>
      </c>
      <c r="D11" s="18" t="s">
        <v>391</v>
      </c>
      <c r="E11" s="18" t="s">
        <v>392</v>
      </c>
      <c r="F11" s="18" t="s">
        <v>394</v>
      </c>
    </row>
    <row r="12" spans="1:6" ht="18" customHeight="1" x14ac:dyDescent="0.25">
      <c r="A12" s="42"/>
      <c r="B12" s="9" t="s">
        <v>226</v>
      </c>
      <c r="C12" s="18" t="s">
        <v>395</v>
      </c>
      <c r="D12" s="18" t="s">
        <v>396</v>
      </c>
      <c r="E12" s="18" t="s">
        <v>397</v>
      </c>
      <c r="F12" s="18" t="s">
        <v>398</v>
      </c>
    </row>
    <row r="13" spans="1:6" ht="18" customHeight="1" x14ac:dyDescent="0.25">
      <c r="A13" s="42"/>
      <c r="B13" s="2" t="s">
        <v>16</v>
      </c>
      <c r="C13" s="18" t="s">
        <v>399</v>
      </c>
      <c r="D13" s="18" t="s">
        <v>400</v>
      </c>
      <c r="E13" s="18" t="s">
        <v>401</v>
      </c>
      <c r="F13" s="18" t="s">
        <v>402</v>
      </c>
    </row>
    <row r="14" spans="1:6" ht="18" customHeight="1" x14ac:dyDescent="0.25">
      <c r="A14" s="44" t="s">
        <v>13</v>
      </c>
      <c r="B14" s="10" t="s">
        <v>228</v>
      </c>
      <c r="C14" s="17" t="s">
        <v>319</v>
      </c>
      <c r="D14" s="17" t="s">
        <v>316</v>
      </c>
      <c r="E14" s="17" t="s">
        <v>317</v>
      </c>
      <c r="F14" s="17" t="s">
        <v>318</v>
      </c>
    </row>
    <row r="15" spans="1:6" ht="18" customHeight="1" x14ac:dyDescent="0.25">
      <c r="A15" s="45"/>
      <c r="B15" s="2" t="s">
        <v>18</v>
      </c>
      <c r="C15" s="18" t="s">
        <v>323</v>
      </c>
      <c r="D15" s="18" t="s">
        <v>321</v>
      </c>
      <c r="E15" s="18" t="s">
        <v>320</v>
      </c>
      <c r="F15" s="18" t="s">
        <v>322</v>
      </c>
    </row>
    <row r="16" spans="1:6" ht="18" customHeight="1" x14ac:dyDescent="0.25">
      <c r="A16" s="45"/>
      <c r="B16" s="9" t="s">
        <v>34</v>
      </c>
      <c r="C16" s="18" t="s">
        <v>325</v>
      </c>
      <c r="D16" s="18" t="s">
        <v>326</v>
      </c>
      <c r="E16" s="18" t="s">
        <v>324</v>
      </c>
      <c r="F16" s="18" t="s">
        <v>327</v>
      </c>
    </row>
    <row r="17" spans="1:6" ht="18" customHeight="1" x14ac:dyDescent="0.25">
      <c r="A17" s="45"/>
      <c r="B17" s="9" t="s">
        <v>229</v>
      </c>
      <c r="C17" s="18" t="s">
        <v>328</v>
      </c>
      <c r="D17" s="18" t="s">
        <v>329</v>
      </c>
      <c r="E17" s="18" t="s">
        <v>330</v>
      </c>
      <c r="F17" s="18" t="s">
        <v>331</v>
      </c>
    </row>
    <row r="18" spans="1:6" ht="18" customHeight="1" x14ac:dyDescent="0.25">
      <c r="A18" s="45"/>
      <c r="B18" s="9" t="s">
        <v>230</v>
      </c>
      <c r="C18" s="18" t="s">
        <v>335</v>
      </c>
      <c r="D18" s="18" t="s">
        <v>334</v>
      </c>
      <c r="E18" s="18" t="s">
        <v>333</v>
      </c>
      <c r="F18" s="18" t="s">
        <v>332</v>
      </c>
    </row>
    <row r="19" spans="1:6" ht="18" customHeight="1" x14ac:dyDescent="0.25">
      <c r="A19" s="45"/>
      <c r="B19" s="9" t="s">
        <v>231</v>
      </c>
      <c r="C19" s="18" t="s">
        <v>336</v>
      </c>
      <c r="D19" s="18" t="s">
        <v>337</v>
      </c>
      <c r="E19" s="18" t="s">
        <v>338</v>
      </c>
      <c r="F19" s="18" t="s">
        <v>339</v>
      </c>
    </row>
    <row r="20" spans="1:6" ht="18" customHeight="1" x14ac:dyDescent="0.25">
      <c r="A20" s="45"/>
      <c r="B20" s="9" t="s">
        <v>232</v>
      </c>
      <c r="C20" s="18" t="s">
        <v>341</v>
      </c>
      <c r="D20" s="18" t="s">
        <v>340</v>
      </c>
      <c r="E20" s="18" t="s">
        <v>342</v>
      </c>
      <c r="F20" s="18" t="s">
        <v>343</v>
      </c>
    </row>
    <row r="21" spans="1:6" ht="18" customHeight="1" x14ac:dyDescent="0.25">
      <c r="A21" s="45"/>
      <c r="B21" s="9" t="s">
        <v>233</v>
      </c>
      <c r="C21" s="18" t="s">
        <v>344</v>
      </c>
      <c r="D21" s="18" t="s">
        <v>345</v>
      </c>
      <c r="E21" s="18" t="s">
        <v>346</v>
      </c>
      <c r="F21" s="18" t="s">
        <v>343</v>
      </c>
    </row>
    <row r="22" spans="1:6" ht="18" customHeight="1" x14ac:dyDescent="0.25">
      <c r="A22" s="45"/>
      <c r="B22" s="9" t="s">
        <v>234</v>
      </c>
      <c r="C22" s="18" t="s">
        <v>348</v>
      </c>
      <c r="D22" s="18" t="s">
        <v>347</v>
      </c>
      <c r="E22" s="18" t="s">
        <v>349</v>
      </c>
      <c r="F22" s="18" t="s">
        <v>350</v>
      </c>
    </row>
    <row r="23" spans="1:6" ht="18" customHeight="1" x14ac:dyDescent="0.25">
      <c r="A23" s="45"/>
      <c r="B23" s="2" t="s">
        <v>235</v>
      </c>
      <c r="C23" s="18" t="s">
        <v>351</v>
      </c>
      <c r="D23" s="18" t="s">
        <v>352</v>
      </c>
      <c r="E23" s="18" t="s">
        <v>353</v>
      </c>
      <c r="F23" s="18" t="s">
        <v>354</v>
      </c>
    </row>
    <row r="24" spans="1:6" ht="18" customHeight="1" x14ac:dyDescent="0.25">
      <c r="A24" s="46"/>
      <c r="B24" s="5" t="s">
        <v>16</v>
      </c>
      <c r="C24" s="19" t="s">
        <v>358</v>
      </c>
      <c r="D24" s="19" t="s">
        <v>357</v>
      </c>
      <c r="E24" s="19" t="s">
        <v>356</v>
      </c>
      <c r="F24" s="19" t="s">
        <v>355</v>
      </c>
    </row>
    <row r="25" spans="1:6" x14ac:dyDescent="0.25">
      <c r="B25" s="44" t="s">
        <v>927</v>
      </c>
      <c r="C25" s="44"/>
      <c r="D25" s="44"/>
      <c r="E25" s="44"/>
      <c r="F25" s="44"/>
    </row>
  </sheetData>
  <mergeCells count="4">
    <mergeCell ref="A1:F1"/>
    <mergeCell ref="A3:A13"/>
    <mergeCell ref="A14:A24"/>
    <mergeCell ref="B25:F25"/>
  </mergeCells>
  <phoneticPr fontId="1" type="noConversion"/>
  <conditionalFormatting sqref="B14:B2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274A-184F-46E0-AFF1-7ED019FC130D}">
  <dimension ref="A1:H23"/>
  <sheetViews>
    <sheetView zoomScale="115" zoomScaleNormal="115" workbookViewId="0">
      <selection activeCell="D17" sqref="D17"/>
    </sheetView>
  </sheetViews>
  <sheetFormatPr defaultColWidth="9" defaultRowHeight="13.8" x14ac:dyDescent="0.25"/>
  <cols>
    <col min="1" max="1" width="11.33203125" style="11" customWidth="1"/>
    <col min="2" max="2" width="9" style="11"/>
    <col min="3" max="3" width="34.77734375" style="11" customWidth="1"/>
    <col min="4" max="4" width="22.6640625" style="11" customWidth="1"/>
    <col min="5" max="5" width="22" style="11" customWidth="1"/>
    <col min="6" max="6" width="23.109375" style="11" customWidth="1"/>
    <col min="7" max="7" width="40.88671875" style="11" customWidth="1"/>
    <col min="8" max="8" width="61" style="11" customWidth="1"/>
    <col min="9" max="9" width="18.33203125" style="11" customWidth="1"/>
    <col min="10" max="16384" width="9" style="11"/>
  </cols>
  <sheetData>
    <row r="1" spans="1:8" ht="32.1" customHeight="1" x14ac:dyDescent="0.25">
      <c r="A1" s="40" t="s">
        <v>422</v>
      </c>
      <c r="B1" s="40"/>
      <c r="C1" s="40"/>
      <c r="D1" s="40"/>
      <c r="E1" s="40"/>
      <c r="F1" s="40"/>
      <c r="G1" s="40"/>
      <c r="H1" s="40"/>
    </row>
    <row r="2" spans="1:8" s="1" customFormat="1" ht="18" customHeight="1" x14ac:dyDescent="0.25">
      <c r="A2" s="3" t="s">
        <v>88</v>
      </c>
      <c r="B2" s="3" t="s">
        <v>89</v>
      </c>
      <c r="C2" s="3" t="s">
        <v>82</v>
      </c>
      <c r="D2" s="3" t="s">
        <v>83</v>
      </c>
      <c r="E2" s="3" t="s">
        <v>84</v>
      </c>
      <c r="F2" s="3" t="s">
        <v>85</v>
      </c>
      <c r="G2" s="3" t="s">
        <v>86</v>
      </c>
      <c r="H2" s="3" t="s">
        <v>87</v>
      </c>
    </row>
    <row r="3" spans="1:8" ht="18" customHeight="1" x14ac:dyDescent="0.25">
      <c r="A3" s="4" t="s">
        <v>45</v>
      </c>
      <c r="B3" s="41" t="s">
        <v>4</v>
      </c>
      <c r="C3" s="10" t="s">
        <v>236</v>
      </c>
      <c r="D3" s="10" t="s">
        <v>58</v>
      </c>
      <c r="E3" s="10" t="s">
        <v>59</v>
      </c>
      <c r="F3" s="10" t="s">
        <v>60</v>
      </c>
      <c r="G3" s="10" t="s">
        <v>122</v>
      </c>
      <c r="H3" s="10" t="s">
        <v>122</v>
      </c>
    </row>
    <row r="4" spans="1:8" ht="18" customHeight="1" x14ac:dyDescent="0.25">
      <c r="A4" s="2" t="s">
        <v>46</v>
      </c>
      <c r="B4" s="42"/>
      <c r="C4" s="9" t="s">
        <v>237</v>
      </c>
      <c r="D4" s="9" t="s">
        <v>61</v>
      </c>
      <c r="E4" s="9" t="s">
        <v>62</v>
      </c>
      <c r="F4" s="9" t="s">
        <v>63</v>
      </c>
      <c r="G4" s="9" t="s">
        <v>222</v>
      </c>
      <c r="H4" s="9" t="s">
        <v>96</v>
      </c>
    </row>
    <row r="5" spans="1:8" ht="18" customHeight="1" x14ac:dyDescent="0.25">
      <c r="A5" s="2" t="s">
        <v>47</v>
      </c>
      <c r="B5" s="42"/>
      <c r="C5" s="9" t="s">
        <v>423</v>
      </c>
      <c r="D5" s="9" t="s">
        <v>424</v>
      </c>
      <c r="E5" s="9" t="s">
        <v>64</v>
      </c>
      <c r="F5" s="9" t="s">
        <v>65</v>
      </c>
      <c r="G5" s="9" t="s">
        <v>425</v>
      </c>
      <c r="H5" s="9" t="s">
        <v>66</v>
      </c>
    </row>
    <row r="6" spans="1:8" ht="18" customHeight="1" x14ac:dyDescent="0.25">
      <c r="A6" s="2" t="s">
        <v>48</v>
      </c>
      <c r="B6" s="42"/>
      <c r="C6" s="9" t="s">
        <v>0</v>
      </c>
      <c r="D6" s="9" t="s">
        <v>58</v>
      </c>
      <c r="E6" s="9" t="s">
        <v>59</v>
      </c>
      <c r="F6" s="9" t="s">
        <v>67</v>
      </c>
      <c r="G6" s="9" t="s">
        <v>426</v>
      </c>
      <c r="H6" s="9" t="s">
        <v>68</v>
      </c>
    </row>
    <row r="7" spans="1:8" ht="18" customHeight="1" x14ac:dyDescent="0.25">
      <c r="A7" s="2" t="s">
        <v>49</v>
      </c>
      <c r="B7" s="42"/>
      <c r="C7" s="9" t="s">
        <v>0</v>
      </c>
      <c r="D7" s="9" t="s">
        <v>69</v>
      </c>
      <c r="E7" s="9" t="s">
        <v>70</v>
      </c>
      <c r="F7" s="9" t="s">
        <v>71</v>
      </c>
      <c r="G7" s="9" t="s">
        <v>203</v>
      </c>
      <c r="H7" s="9" t="s">
        <v>123</v>
      </c>
    </row>
    <row r="8" spans="1:8" ht="18" customHeight="1" x14ac:dyDescent="0.25">
      <c r="A8" s="2" t="s">
        <v>50</v>
      </c>
      <c r="B8" s="42"/>
      <c r="C8" s="9" t="s">
        <v>0</v>
      </c>
      <c r="D8" s="9" t="s">
        <v>69</v>
      </c>
      <c r="E8" s="9" t="s">
        <v>72</v>
      </c>
      <c r="F8" s="9" t="s">
        <v>73</v>
      </c>
      <c r="G8" s="9" t="s">
        <v>226</v>
      </c>
      <c r="H8" s="9" t="s">
        <v>97</v>
      </c>
    </row>
    <row r="9" spans="1:8" ht="18" customHeight="1" x14ac:dyDescent="0.25">
      <c r="A9" s="2" t="s">
        <v>51</v>
      </c>
      <c r="B9" s="42"/>
      <c r="C9" s="9" t="s">
        <v>0</v>
      </c>
      <c r="D9" s="9" t="s">
        <v>69</v>
      </c>
      <c r="E9" s="9" t="s">
        <v>72</v>
      </c>
      <c r="F9" s="9" t="s">
        <v>73</v>
      </c>
      <c r="G9" s="9" t="s">
        <v>226</v>
      </c>
      <c r="H9" s="9" t="s">
        <v>124</v>
      </c>
    </row>
    <row r="10" spans="1:8" ht="18" customHeight="1" x14ac:dyDescent="0.25">
      <c r="A10" s="2" t="s">
        <v>52</v>
      </c>
      <c r="B10" s="42"/>
      <c r="C10" s="9" t="s">
        <v>430</v>
      </c>
      <c r="D10" s="9" t="s">
        <v>424</v>
      </c>
      <c r="E10" s="9" t="s">
        <v>74</v>
      </c>
      <c r="F10" s="9" t="s">
        <v>75</v>
      </c>
      <c r="G10" s="9" t="s">
        <v>209</v>
      </c>
      <c r="H10" s="9" t="s">
        <v>76</v>
      </c>
    </row>
    <row r="11" spans="1:8" ht="18" customHeight="1" x14ac:dyDescent="0.25">
      <c r="A11" s="2" t="s">
        <v>53</v>
      </c>
      <c r="B11" s="42"/>
      <c r="C11" s="9" t="s">
        <v>0</v>
      </c>
      <c r="D11" s="9" t="s">
        <v>58</v>
      </c>
      <c r="E11" s="9" t="s">
        <v>59</v>
      </c>
      <c r="F11" s="9" t="s">
        <v>77</v>
      </c>
      <c r="G11" s="9" t="s">
        <v>125</v>
      </c>
      <c r="H11" s="9" t="s">
        <v>126</v>
      </c>
    </row>
    <row r="12" spans="1:8" ht="18" customHeight="1" x14ac:dyDescent="0.25">
      <c r="A12" s="2" t="s">
        <v>54</v>
      </c>
      <c r="B12" s="42"/>
      <c r="C12" s="9" t="s">
        <v>0</v>
      </c>
      <c r="D12" s="9" t="s">
        <v>58</v>
      </c>
      <c r="E12" s="9" t="s">
        <v>59</v>
      </c>
      <c r="F12" s="9" t="s">
        <v>78</v>
      </c>
      <c r="G12" s="9" t="s">
        <v>221</v>
      </c>
      <c r="H12" s="9" t="s">
        <v>91</v>
      </c>
    </row>
    <row r="13" spans="1:8" ht="18" customHeight="1" x14ac:dyDescent="0.25">
      <c r="A13" s="2" t="s">
        <v>55</v>
      </c>
      <c r="B13" s="42"/>
      <c r="C13" s="9" t="s">
        <v>236</v>
      </c>
      <c r="D13" s="9" t="s">
        <v>69</v>
      </c>
      <c r="E13" s="9" t="s">
        <v>70</v>
      </c>
      <c r="F13" s="9" t="s">
        <v>71</v>
      </c>
      <c r="G13" s="9" t="s">
        <v>90</v>
      </c>
      <c r="H13" s="9" t="s">
        <v>92</v>
      </c>
    </row>
    <row r="14" spans="1:8" ht="18" customHeight="1" x14ac:dyDescent="0.25">
      <c r="A14" s="2" t="s">
        <v>56</v>
      </c>
      <c r="B14" s="42"/>
      <c r="C14" s="9" t="s">
        <v>423</v>
      </c>
      <c r="D14" s="9" t="s">
        <v>424</v>
      </c>
      <c r="E14" s="9" t="s">
        <v>74</v>
      </c>
      <c r="F14" s="9" t="s">
        <v>79</v>
      </c>
      <c r="G14" s="9" t="s">
        <v>427</v>
      </c>
      <c r="H14" s="9" t="s">
        <v>93</v>
      </c>
    </row>
    <row r="15" spans="1:8" ht="18" customHeight="1" x14ac:dyDescent="0.25">
      <c r="A15" s="5" t="s">
        <v>57</v>
      </c>
      <c r="B15" s="43"/>
      <c r="C15" s="12" t="s">
        <v>1</v>
      </c>
      <c r="D15" s="12" t="s">
        <v>208</v>
      </c>
      <c r="E15" s="12" t="s">
        <v>62</v>
      </c>
      <c r="F15" s="12" t="s">
        <v>80</v>
      </c>
      <c r="G15" s="12" t="s">
        <v>428</v>
      </c>
      <c r="H15" s="12" t="s">
        <v>81</v>
      </c>
    </row>
    <row r="16" spans="1:8" ht="18" customHeight="1" x14ac:dyDescent="0.25">
      <c r="A16" s="2" t="s">
        <v>19</v>
      </c>
      <c r="B16" s="42" t="s">
        <v>13</v>
      </c>
      <c r="C16" s="9" t="s">
        <v>6</v>
      </c>
      <c r="D16" s="9" t="s">
        <v>20</v>
      </c>
      <c r="E16" s="9" t="s">
        <v>21</v>
      </c>
      <c r="F16" s="9" t="s">
        <v>22</v>
      </c>
      <c r="G16" s="9" t="s">
        <v>23</v>
      </c>
      <c r="H16" s="9" t="s">
        <v>206</v>
      </c>
    </row>
    <row r="17" spans="1:8" ht="18" customHeight="1" x14ac:dyDescent="0.25">
      <c r="A17" s="2" t="s">
        <v>24</v>
      </c>
      <c r="B17" s="42"/>
      <c r="C17" s="9" t="s">
        <v>6</v>
      </c>
      <c r="D17" s="9" t="s">
        <v>25</v>
      </c>
      <c r="E17" s="9" t="s">
        <v>26</v>
      </c>
      <c r="F17" s="9" t="s">
        <v>27</v>
      </c>
      <c r="G17" s="9" t="s">
        <v>28</v>
      </c>
      <c r="H17" s="9" t="s">
        <v>204</v>
      </c>
    </row>
    <row r="18" spans="1:8" ht="18" customHeight="1" x14ac:dyDescent="0.25">
      <c r="A18" s="2" t="s">
        <v>29</v>
      </c>
      <c r="B18" s="42"/>
      <c r="C18" s="9" t="s">
        <v>6</v>
      </c>
      <c r="D18" s="9" t="s">
        <v>25</v>
      </c>
      <c r="E18" s="9" t="s">
        <v>30</v>
      </c>
      <c r="F18" s="9" t="s">
        <v>31</v>
      </c>
      <c r="G18" s="9" t="s">
        <v>32</v>
      </c>
      <c r="H18" s="9" t="s">
        <v>205</v>
      </c>
    </row>
    <row r="19" spans="1:8" ht="18" customHeight="1" x14ac:dyDescent="0.25">
      <c r="A19" s="2" t="s">
        <v>33</v>
      </c>
      <c r="B19" s="42"/>
      <c r="C19" s="9" t="s">
        <v>6</v>
      </c>
      <c r="D19" s="9" t="s">
        <v>20</v>
      </c>
      <c r="E19" s="9" t="s">
        <v>21</v>
      </c>
      <c r="F19" s="9" t="s">
        <v>22</v>
      </c>
      <c r="G19" s="9" t="s">
        <v>34</v>
      </c>
      <c r="H19" s="9" t="s">
        <v>94</v>
      </c>
    </row>
    <row r="20" spans="1:8" ht="18" customHeight="1" x14ac:dyDescent="0.25">
      <c r="A20" s="2" t="s">
        <v>35</v>
      </c>
      <c r="B20" s="42"/>
      <c r="C20" s="9" t="s">
        <v>6</v>
      </c>
      <c r="D20" s="9" t="s">
        <v>36</v>
      </c>
      <c r="E20" s="9" t="s">
        <v>37</v>
      </c>
      <c r="F20" s="9" t="s">
        <v>38</v>
      </c>
      <c r="G20" s="9" t="s">
        <v>39</v>
      </c>
      <c r="H20" s="9" t="s">
        <v>95</v>
      </c>
    </row>
    <row r="21" spans="1:8" ht="18" customHeight="1" x14ac:dyDescent="0.25">
      <c r="A21" s="2" t="s">
        <v>40</v>
      </c>
      <c r="B21" s="42"/>
      <c r="C21" s="9" t="s">
        <v>6</v>
      </c>
      <c r="D21" s="9" t="s">
        <v>25</v>
      </c>
      <c r="E21" s="9" t="s">
        <v>30</v>
      </c>
      <c r="F21" s="9" t="s">
        <v>41</v>
      </c>
      <c r="G21" s="9" t="s">
        <v>42</v>
      </c>
      <c r="H21" s="9" t="s">
        <v>127</v>
      </c>
    </row>
    <row r="22" spans="1:8" ht="18" customHeight="1" x14ac:dyDescent="0.25">
      <c r="A22" s="5" t="s">
        <v>43</v>
      </c>
      <c r="B22" s="43"/>
      <c r="C22" s="12" t="s">
        <v>6</v>
      </c>
      <c r="D22" s="12" t="s">
        <v>20</v>
      </c>
      <c r="E22" s="12" t="s">
        <v>21</v>
      </c>
      <c r="F22" s="12" t="s">
        <v>22</v>
      </c>
      <c r="G22" s="12" t="s">
        <v>44</v>
      </c>
      <c r="H22" s="12" t="s">
        <v>207</v>
      </c>
    </row>
    <row r="23" spans="1:8" x14ac:dyDescent="0.25">
      <c r="A23" s="2"/>
      <c r="B23" s="2"/>
      <c r="C23" s="2"/>
      <c r="D23" s="2"/>
      <c r="E23" s="2"/>
      <c r="F23" s="2"/>
      <c r="G23" s="2"/>
    </row>
  </sheetData>
  <mergeCells count="3">
    <mergeCell ref="B3:B15"/>
    <mergeCell ref="B16:B22"/>
    <mergeCell ref="A1:H1"/>
  </mergeCells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2B52-1E5F-4A34-88AE-76C4A0D87D34}">
  <dimension ref="A1:J20"/>
  <sheetViews>
    <sheetView workbookViewId="0">
      <selection activeCell="B31" sqref="B31"/>
    </sheetView>
  </sheetViews>
  <sheetFormatPr defaultColWidth="9" defaultRowHeight="13.8" x14ac:dyDescent="0.25"/>
  <cols>
    <col min="1" max="1" width="22.33203125" style="11" customWidth="1"/>
    <col min="2" max="2" width="45.6640625" style="11" customWidth="1"/>
    <col min="3" max="4" width="9" style="11"/>
    <col min="5" max="10" width="9.33203125" style="11" bestFit="1" customWidth="1"/>
    <col min="11" max="16384" width="9" style="11"/>
  </cols>
  <sheetData>
    <row r="1" spans="1:10" ht="35.25" customHeight="1" x14ac:dyDescent="0.25">
      <c r="A1" s="36" t="s">
        <v>441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s="23" customFormat="1" x14ac:dyDescent="0.25">
      <c r="A2" s="35" t="s">
        <v>107</v>
      </c>
      <c r="B2" s="35" t="s">
        <v>110</v>
      </c>
      <c r="C2" s="35" t="s">
        <v>111</v>
      </c>
      <c r="D2" s="35" t="s">
        <v>112</v>
      </c>
      <c r="E2" s="35" t="s">
        <v>116</v>
      </c>
      <c r="F2" s="35" t="s">
        <v>117</v>
      </c>
      <c r="G2" s="35" t="s">
        <v>118</v>
      </c>
      <c r="H2" s="35" t="s">
        <v>119</v>
      </c>
      <c r="I2" s="35" t="s">
        <v>120</v>
      </c>
      <c r="J2" s="35" t="s">
        <v>121</v>
      </c>
    </row>
    <row r="3" spans="1:10" s="23" customFormat="1" x14ac:dyDescent="0.25">
      <c r="A3" s="22" t="s">
        <v>431</v>
      </c>
      <c r="B3" s="22" t="s">
        <v>442</v>
      </c>
      <c r="C3" s="22" t="s">
        <v>113</v>
      </c>
      <c r="D3" s="22" t="s">
        <v>115</v>
      </c>
      <c r="E3" s="24">
        <v>77451.377259999994</v>
      </c>
      <c r="F3" s="24">
        <v>88992.640509999997</v>
      </c>
      <c r="G3" s="24">
        <v>88722.649479999993</v>
      </c>
      <c r="H3" s="24">
        <v>61599.53069</v>
      </c>
      <c r="I3" s="24">
        <v>50782.11651</v>
      </c>
      <c r="J3" s="24">
        <v>54130.470150000001</v>
      </c>
    </row>
    <row r="4" spans="1:10" s="23" customFormat="1" x14ac:dyDescent="0.25">
      <c r="A4" s="22" t="s">
        <v>101</v>
      </c>
      <c r="B4" s="22" t="s">
        <v>114</v>
      </c>
      <c r="C4" s="22" t="s">
        <v>113</v>
      </c>
      <c r="D4" s="22" t="s">
        <v>115</v>
      </c>
      <c r="E4" s="24">
        <v>125142.4485</v>
      </c>
      <c r="F4" s="24">
        <v>168331.40650000001</v>
      </c>
      <c r="G4" s="24">
        <v>99538.28254</v>
      </c>
      <c r="H4" s="24">
        <v>2403065.219</v>
      </c>
      <c r="I4" s="24">
        <v>3659148.0660000001</v>
      </c>
      <c r="J4" s="24">
        <v>1224470.071</v>
      </c>
    </row>
    <row r="5" spans="1:10" s="23" customFormat="1" x14ac:dyDescent="0.25">
      <c r="A5" s="22" t="s">
        <v>102</v>
      </c>
      <c r="B5" s="22" t="s">
        <v>443</v>
      </c>
      <c r="C5" s="22" t="s">
        <v>113</v>
      </c>
      <c r="D5" s="22" t="s">
        <v>115</v>
      </c>
      <c r="E5" s="24">
        <v>235555.14350000001</v>
      </c>
      <c r="F5" s="24">
        <v>261431.32639999999</v>
      </c>
      <c r="G5" s="24">
        <v>242843.1539</v>
      </c>
      <c r="H5" s="24">
        <v>557860.71349999995</v>
      </c>
      <c r="I5" s="24">
        <v>999629.06969999999</v>
      </c>
      <c r="J5" s="24">
        <v>369239.1372</v>
      </c>
    </row>
    <row r="6" spans="1:10" s="23" customFormat="1" x14ac:dyDescent="0.25">
      <c r="A6" s="22" t="s">
        <v>432</v>
      </c>
      <c r="B6" s="22" t="s">
        <v>444</v>
      </c>
      <c r="C6" s="22" t="s">
        <v>113</v>
      </c>
      <c r="D6" s="22" t="s">
        <v>115</v>
      </c>
      <c r="E6" s="24">
        <v>51143.550779999998</v>
      </c>
      <c r="F6" s="24">
        <v>74488.124840000004</v>
      </c>
      <c r="G6" s="24">
        <v>5886.7048290000002</v>
      </c>
      <c r="H6" s="24">
        <v>15296.68051</v>
      </c>
      <c r="I6" s="24">
        <v>30624.30575</v>
      </c>
      <c r="J6" s="24">
        <v>15384.49049</v>
      </c>
    </row>
    <row r="7" spans="1:10" s="23" customFormat="1" x14ac:dyDescent="0.25">
      <c r="A7" s="22" t="s">
        <v>106</v>
      </c>
      <c r="B7" s="22" t="s">
        <v>445</v>
      </c>
      <c r="C7" s="22" t="s">
        <v>113</v>
      </c>
      <c r="D7" s="22" t="s">
        <v>115</v>
      </c>
      <c r="E7" s="24">
        <v>647500.58230000001</v>
      </c>
      <c r="F7" s="24">
        <v>589583.01599999995</v>
      </c>
      <c r="G7" s="24">
        <v>316138.6667</v>
      </c>
      <c r="H7" s="24">
        <v>3356760.5759999999</v>
      </c>
      <c r="I7" s="24">
        <v>2279697.5070000002</v>
      </c>
      <c r="J7" s="24">
        <v>2234986.0279999999</v>
      </c>
    </row>
    <row r="8" spans="1:10" s="23" customFormat="1" x14ac:dyDescent="0.25">
      <c r="A8" s="22" t="s">
        <v>433</v>
      </c>
      <c r="B8" s="22" t="s">
        <v>446</v>
      </c>
      <c r="C8" s="22" t="s">
        <v>113</v>
      </c>
      <c r="D8" s="22" t="s">
        <v>115</v>
      </c>
      <c r="E8" s="24">
        <v>1453465.885</v>
      </c>
      <c r="F8" s="24">
        <v>110080.2154</v>
      </c>
      <c r="G8" s="24">
        <v>105137.8265</v>
      </c>
      <c r="H8" s="24">
        <v>160044.6563</v>
      </c>
      <c r="I8" s="24">
        <v>312198.0675</v>
      </c>
      <c r="J8" s="24">
        <v>89484.327600000004</v>
      </c>
    </row>
    <row r="9" spans="1:10" s="23" customFormat="1" x14ac:dyDescent="0.25">
      <c r="A9" s="27" t="s">
        <v>100</v>
      </c>
      <c r="B9" s="27" t="s">
        <v>447</v>
      </c>
      <c r="C9" s="27" t="s">
        <v>113</v>
      </c>
      <c r="D9" s="27" t="s">
        <v>115</v>
      </c>
      <c r="E9" s="28">
        <v>350989.18050000002</v>
      </c>
      <c r="F9" s="28">
        <v>431418.93550000002</v>
      </c>
      <c r="G9" s="28">
        <v>248894.52189999999</v>
      </c>
      <c r="H9" s="28">
        <v>899809.66330000001</v>
      </c>
      <c r="I9" s="24">
        <v>911805.14139999996</v>
      </c>
      <c r="J9" s="24">
        <v>791143.70189999999</v>
      </c>
    </row>
    <row r="10" spans="1:10" s="23" customFormat="1" x14ac:dyDescent="0.25">
      <c r="A10" s="27" t="s">
        <v>434</v>
      </c>
      <c r="B10" s="27" t="s">
        <v>448</v>
      </c>
      <c r="C10" s="27" t="s">
        <v>113</v>
      </c>
      <c r="D10" s="27" t="s">
        <v>115</v>
      </c>
      <c r="E10" s="28">
        <v>32177.0075</v>
      </c>
      <c r="F10" s="28">
        <v>64309.602019999998</v>
      </c>
      <c r="G10" s="28">
        <v>7198.4783150000003</v>
      </c>
      <c r="H10" s="28">
        <v>8781.2674569999999</v>
      </c>
      <c r="I10" s="24">
        <v>28258.620370000001</v>
      </c>
      <c r="J10" s="24">
        <v>10948.578600000001</v>
      </c>
    </row>
    <row r="11" spans="1:10" s="23" customFormat="1" x14ac:dyDescent="0.25">
      <c r="A11" s="27" t="s">
        <v>103</v>
      </c>
      <c r="B11" s="27" t="s">
        <v>449</v>
      </c>
      <c r="C11" s="27" t="s">
        <v>113</v>
      </c>
      <c r="D11" s="27" t="s">
        <v>115</v>
      </c>
      <c r="E11" s="28">
        <v>94865.641619999995</v>
      </c>
      <c r="F11" s="28">
        <v>99967.561249999999</v>
      </c>
      <c r="G11" s="28">
        <v>75975.547059999997</v>
      </c>
      <c r="H11" s="28">
        <v>369519.88770000002</v>
      </c>
      <c r="I11" s="24">
        <v>347272.46100000001</v>
      </c>
      <c r="J11" s="24">
        <v>273923.82760000002</v>
      </c>
    </row>
    <row r="12" spans="1:10" s="23" customFormat="1" x14ac:dyDescent="0.25">
      <c r="A12" s="27" t="s">
        <v>99</v>
      </c>
      <c r="B12" s="27" t="s">
        <v>450</v>
      </c>
      <c r="C12" s="27" t="s">
        <v>113</v>
      </c>
      <c r="D12" s="27" t="s">
        <v>115</v>
      </c>
      <c r="E12" s="28">
        <v>72531.467340000003</v>
      </c>
      <c r="F12" s="28">
        <v>104264.8509</v>
      </c>
      <c r="G12" s="28">
        <v>103907.41310000001</v>
      </c>
      <c r="H12" s="28">
        <v>303010.69910000003</v>
      </c>
      <c r="I12" s="24">
        <v>463709.90289999999</v>
      </c>
      <c r="J12" s="24">
        <v>226651.76089999999</v>
      </c>
    </row>
    <row r="13" spans="1:10" s="23" customFormat="1" x14ac:dyDescent="0.25">
      <c r="A13" s="27" t="s">
        <v>435</v>
      </c>
      <c r="B13" s="27" t="s">
        <v>451</v>
      </c>
      <c r="C13" s="27" t="s">
        <v>113</v>
      </c>
      <c r="D13" s="27" t="s">
        <v>115</v>
      </c>
      <c r="E13" s="28">
        <v>109554.2531</v>
      </c>
      <c r="F13" s="28">
        <v>152681.61249999999</v>
      </c>
      <c r="G13" s="28">
        <v>22561.79423</v>
      </c>
      <c r="H13" s="28">
        <v>30458.626840000001</v>
      </c>
      <c r="I13" s="24">
        <v>67696.909320000006</v>
      </c>
      <c r="J13" s="24">
        <v>21093.310700000002</v>
      </c>
    </row>
    <row r="14" spans="1:10" s="23" customFormat="1" x14ac:dyDescent="0.25">
      <c r="A14" s="27" t="s">
        <v>436</v>
      </c>
      <c r="B14" s="27" t="s">
        <v>452</v>
      </c>
      <c r="C14" s="27" t="s">
        <v>113</v>
      </c>
      <c r="D14" s="27" t="s">
        <v>115</v>
      </c>
      <c r="E14" s="28">
        <v>588259.00749999995</v>
      </c>
      <c r="F14" s="28">
        <v>591365.27500000002</v>
      </c>
      <c r="G14" s="28">
        <v>491367.55989999999</v>
      </c>
      <c r="H14" s="28">
        <v>751417.15079999994</v>
      </c>
      <c r="I14" s="24">
        <v>603633.15610000002</v>
      </c>
      <c r="J14" s="24">
        <v>699110.46510000003</v>
      </c>
    </row>
    <row r="15" spans="1:10" s="23" customFormat="1" x14ac:dyDescent="0.25">
      <c r="A15" s="27" t="s">
        <v>437</v>
      </c>
      <c r="B15" s="27" t="s">
        <v>453</v>
      </c>
      <c r="C15" s="27" t="s">
        <v>113</v>
      </c>
      <c r="D15" s="27" t="s">
        <v>115</v>
      </c>
      <c r="E15" s="28">
        <v>165375.8302</v>
      </c>
      <c r="F15" s="28">
        <v>89083.285520000005</v>
      </c>
      <c r="G15" s="28">
        <v>66031.776710000006</v>
      </c>
      <c r="H15" s="28">
        <v>248615.7046</v>
      </c>
      <c r="I15" s="24">
        <v>58801.181389999998</v>
      </c>
      <c r="J15" s="24">
        <v>248373.20310000001</v>
      </c>
    </row>
    <row r="16" spans="1:10" s="23" customFormat="1" x14ac:dyDescent="0.25">
      <c r="A16" s="27" t="s">
        <v>104</v>
      </c>
      <c r="B16" s="27" t="s">
        <v>454</v>
      </c>
      <c r="C16" s="27" t="s">
        <v>113</v>
      </c>
      <c r="D16" s="27" t="s">
        <v>115</v>
      </c>
      <c r="E16" s="28">
        <v>51153.845719999998</v>
      </c>
      <c r="F16" s="28">
        <v>32386.302319999999</v>
      </c>
      <c r="G16" s="28">
        <v>58340.8459</v>
      </c>
      <c r="H16" s="28">
        <v>5575.0857649999998</v>
      </c>
      <c r="I16" s="24">
        <v>13293.714309999999</v>
      </c>
      <c r="J16" s="24">
        <v>21330.126649999998</v>
      </c>
    </row>
    <row r="17" spans="1:10" s="23" customFormat="1" x14ac:dyDescent="0.25">
      <c r="A17" s="27" t="s">
        <v>108</v>
      </c>
      <c r="B17" s="27" t="s">
        <v>455</v>
      </c>
      <c r="C17" s="27" t="s">
        <v>113</v>
      </c>
      <c r="D17" s="27" t="s">
        <v>115</v>
      </c>
      <c r="E17" s="28">
        <v>42792.899310000001</v>
      </c>
      <c r="F17" s="28">
        <v>35841.390070000001</v>
      </c>
      <c r="G17" s="28">
        <v>46539.276969999999</v>
      </c>
      <c r="H17" s="28">
        <v>9487.6857290000007</v>
      </c>
      <c r="I17" s="24">
        <v>16255.032939999999</v>
      </c>
      <c r="J17" s="24">
        <v>10326.743350000001</v>
      </c>
    </row>
    <row r="18" spans="1:10" s="23" customFormat="1" x14ac:dyDescent="0.25">
      <c r="A18" s="27" t="s">
        <v>438</v>
      </c>
      <c r="B18" s="27" t="s">
        <v>456</v>
      </c>
      <c r="C18" s="27" t="s">
        <v>113</v>
      </c>
      <c r="D18" s="27" t="s">
        <v>115</v>
      </c>
      <c r="E18" s="28">
        <v>379249.59029999998</v>
      </c>
      <c r="F18" s="28">
        <v>347187.71490000002</v>
      </c>
      <c r="G18" s="28">
        <v>187976.28940000001</v>
      </c>
      <c r="H18" s="28">
        <v>1014429.839</v>
      </c>
      <c r="I18" s="24">
        <v>282625.17229999998</v>
      </c>
      <c r="J18" s="24">
        <v>617448.60809999995</v>
      </c>
    </row>
    <row r="19" spans="1:10" s="23" customFormat="1" x14ac:dyDescent="0.25">
      <c r="A19" s="27" t="s">
        <v>439</v>
      </c>
      <c r="B19" s="27" t="s">
        <v>457</v>
      </c>
      <c r="C19" s="27" t="s">
        <v>113</v>
      </c>
      <c r="D19" s="27" t="s">
        <v>115</v>
      </c>
      <c r="E19" s="28">
        <v>379249.59029999998</v>
      </c>
      <c r="F19" s="28">
        <v>347187.71490000002</v>
      </c>
      <c r="G19" s="28">
        <v>187976.28940000001</v>
      </c>
      <c r="H19" s="28">
        <v>1014429.839</v>
      </c>
      <c r="I19" s="24">
        <v>282625.17229999998</v>
      </c>
      <c r="J19" s="24">
        <v>617448.60809999995</v>
      </c>
    </row>
    <row r="20" spans="1:10" s="23" customFormat="1" x14ac:dyDescent="0.25">
      <c r="A20" s="29" t="s">
        <v>440</v>
      </c>
      <c r="B20" s="29" t="s">
        <v>458</v>
      </c>
      <c r="C20" s="29" t="s">
        <v>113</v>
      </c>
      <c r="D20" s="29" t="s">
        <v>115</v>
      </c>
      <c r="E20" s="30">
        <v>327373.02399999998</v>
      </c>
      <c r="F20" s="30">
        <v>333770.42540000001</v>
      </c>
      <c r="G20" s="30">
        <v>313703.44179999997</v>
      </c>
      <c r="H20" s="30">
        <v>351294.652</v>
      </c>
      <c r="I20" s="25">
        <v>259355.47229999999</v>
      </c>
      <c r="J20" s="25">
        <v>225453.56529999999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7AEAB-E76F-401E-90FF-334EA4014B42}">
  <dimension ref="A1:D722"/>
  <sheetViews>
    <sheetView workbookViewId="0">
      <selection sqref="A1:D1"/>
    </sheetView>
  </sheetViews>
  <sheetFormatPr defaultRowHeight="13.8" x14ac:dyDescent="0.25"/>
  <cols>
    <col min="1" max="1" width="49.109375" style="11" customWidth="1"/>
    <col min="2" max="2" width="51.44140625" style="11" customWidth="1"/>
    <col min="3" max="3" width="9" style="11"/>
    <col min="4" max="4" width="31.77734375" style="11" customWidth="1"/>
  </cols>
  <sheetData>
    <row r="1" spans="1:4" ht="44.25" customHeight="1" x14ac:dyDescent="0.25">
      <c r="A1" s="47" t="s">
        <v>969</v>
      </c>
      <c r="B1" s="47"/>
      <c r="C1" s="47"/>
      <c r="D1" s="47"/>
    </row>
    <row r="2" spans="1:4" ht="27" customHeight="1" x14ac:dyDescent="0.25">
      <c r="A2" s="3" t="s">
        <v>929</v>
      </c>
      <c r="B2" s="3" t="s">
        <v>930</v>
      </c>
      <c r="C2" s="3" t="s">
        <v>98</v>
      </c>
      <c r="D2" s="3" t="s">
        <v>931</v>
      </c>
    </row>
    <row r="3" spans="1:4" x14ac:dyDescent="0.25">
      <c r="A3" s="2" t="s">
        <v>51</v>
      </c>
      <c r="B3" s="2" t="s">
        <v>932</v>
      </c>
      <c r="C3" s="2">
        <v>-0.257142857</v>
      </c>
      <c r="D3" s="2">
        <v>0.622787172</v>
      </c>
    </row>
    <row r="4" spans="1:4" x14ac:dyDescent="0.25">
      <c r="A4" s="2" t="s">
        <v>47</v>
      </c>
      <c r="B4" s="2" t="s">
        <v>932</v>
      </c>
      <c r="C4" s="2">
        <v>-8.5714286000000001E-2</v>
      </c>
      <c r="D4" s="2">
        <v>0.87174344000000004</v>
      </c>
    </row>
    <row r="5" spans="1:4" x14ac:dyDescent="0.25">
      <c r="A5" s="2" t="s">
        <v>48</v>
      </c>
      <c r="B5" s="2" t="s">
        <v>932</v>
      </c>
      <c r="C5" s="2">
        <v>-0.60875958699999999</v>
      </c>
      <c r="D5" s="2">
        <v>0.19966018899999999</v>
      </c>
    </row>
    <row r="6" spans="1:4" x14ac:dyDescent="0.25">
      <c r="A6" s="2" t="s">
        <v>52</v>
      </c>
      <c r="B6" s="2" t="s">
        <v>932</v>
      </c>
      <c r="C6" s="2">
        <v>-0.37142857099999999</v>
      </c>
      <c r="D6" s="2">
        <v>0.46847813399999999</v>
      </c>
    </row>
    <row r="7" spans="1:4" x14ac:dyDescent="0.25">
      <c r="A7" s="2" t="s">
        <v>53</v>
      </c>
      <c r="B7" s="2" t="s">
        <v>932</v>
      </c>
      <c r="C7" s="2">
        <v>0.212511859</v>
      </c>
      <c r="D7" s="2">
        <v>0.68603086599999996</v>
      </c>
    </row>
    <row r="8" spans="1:4" x14ac:dyDescent="0.25">
      <c r="A8" s="2" t="s">
        <v>49</v>
      </c>
      <c r="B8" s="2" t="s">
        <v>932</v>
      </c>
      <c r="C8" s="2">
        <v>-5.7977104000000002E-2</v>
      </c>
      <c r="D8" s="2">
        <v>0.91313178500000003</v>
      </c>
    </row>
    <row r="9" spans="1:4" x14ac:dyDescent="0.25">
      <c r="A9" s="2" t="s">
        <v>54</v>
      </c>
      <c r="B9" s="2" t="s">
        <v>932</v>
      </c>
      <c r="C9" s="2">
        <v>0.151794185</v>
      </c>
      <c r="D9" s="2">
        <v>0.77405750299999998</v>
      </c>
    </row>
    <row r="10" spans="1:4" x14ac:dyDescent="0.25">
      <c r="A10" s="2" t="s">
        <v>55</v>
      </c>
      <c r="B10" s="2" t="s">
        <v>932</v>
      </c>
      <c r="C10" s="2">
        <v>3.0358837E-2</v>
      </c>
      <c r="D10" s="2">
        <v>0.95447573500000005</v>
      </c>
    </row>
    <row r="11" spans="1:4" x14ac:dyDescent="0.25">
      <c r="A11" s="2" t="s">
        <v>56</v>
      </c>
      <c r="B11" s="2" t="s">
        <v>932</v>
      </c>
      <c r="C11" s="2">
        <v>-9.1076510999999999E-2</v>
      </c>
      <c r="D11" s="2">
        <v>0.86376297000000002</v>
      </c>
    </row>
    <row r="12" spans="1:4" x14ac:dyDescent="0.25">
      <c r="A12" s="2" t="s">
        <v>46</v>
      </c>
      <c r="B12" s="2" t="s">
        <v>932</v>
      </c>
      <c r="C12" s="2">
        <v>0.257142857</v>
      </c>
      <c r="D12" s="2">
        <v>0.622787172</v>
      </c>
    </row>
    <row r="13" spans="1:4" x14ac:dyDescent="0.25">
      <c r="A13" s="2" t="s">
        <v>50</v>
      </c>
      <c r="B13" s="2" t="s">
        <v>932</v>
      </c>
      <c r="C13" s="2">
        <v>0.72471379499999999</v>
      </c>
      <c r="D13" s="2">
        <v>0.10324280500000001</v>
      </c>
    </row>
    <row r="14" spans="1:4" x14ac:dyDescent="0.25">
      <c r="A14" s="2" t="s">
        <v>45</v>
      </c>
      <c r="B14" s="2" t="s">
        <v>932</v>
      </c>
      <c r="C14" s="2">
        <v>0.428571429</v>
      </c>
      <c r="D14" s="2">
        <v>0.39650145799999997</v>
      </c>
    </row>
    <row r="15" spans="1:4" x14ac:dyDescent="0.25">
      <c r="A15" s="2" t="s">
        <v>57</v>
      </c>
      <c r="B15" s="2" t="s">
        <v>932</v>
      </c>
      <c r="C15" s="2">
        <v>-3.0358837E-2</v>
      </c>
      <c r="D15" s="2">
        <v>0.95447573500000005</v>
      </c>
    </row>
    <row r="16" spans="1:4" x14ac:dyDescent="0.25">
      <c r="A16" s="2" t="s">
        <v>33</v>
      </c>
      <c r="B16" s="2" t="s">
        <v>932</v>
      </c>
      <c r="C16" s="2">
        <v>0.66673669099999999</v>
      </c>
      <c r="D16" s="2">
        <v>0.14808979899999999</v>
      </c>
    </row>
    <row r="17" spans="1:4" x14ac:dyDescent="0.25">
      <c r="A17" s="2" t="s">
        <v>40</v>
      </c>
      <c r="B17" s="2" t="s">
        <v>932</v>
      </c>
      <c r="C17" s="2">
        <v>-0.71428571399999996</v>
      </c>
      <c r="D17" s="2">
        <v>0.110787172</v>
      </c>
    </row>
    <row r="18" spans="1:4" x14ac:dyDescent="0.25">
      <c r="A18" s="2" t="s">
        <v>29</v>
      </c>
      <c r="B18" s="2" t="s">
        <v>932</v>
      </c>
      <c r="C18" s="2">
        <v>0.75897092600000005</v>
      </c>
      <c r="D18" s="2">
        <v>8.0141227999999995E-2</v>
      </c>
    </row>
    <row r="19" spans="1:4" x14ac:dyDescent="0.25">
      <c r="A19" s="2" t="s">
        <v>24</v>
      </c>
      <c r="B19" s="2" t="s">
        <v>932</v>
      </c>
      <c r="C19" s="2">
        <v>-0.31428571399999999</v>
      </c>
      <c r="D19" s="2">
        <v>0.54409329399999995</v>
      </c>
    </row>
    <row r="20" spans="1:4" x14ac:dyDescent="0.25">
      <c r="A20" s="2" t="s">
        <v>19</v>
      </c>
      <c r="B20" s="2" t="s">
        <v>932</v>
      </c>
      <c r="C20" s="2">
        <v>-0.57681790399999999</v>
      </c>
      <c r="D20" s="2">
        <v>0.230732252</v>
      </c>
    </row>
    <row r="21" spans="1:4" x14ac:dyDescent="0.25">
      <c r="A21" s="2" t="s">
        <v>43</v>
      </c>
      <c r="B21" s="2" t="s">
        <v>932</v>
      </c>
      <c r="C21" s="2">
        <v>-3.0358837E-2</v>
      </c>
      <c r="D21" s="2">
        <v>0.95447573500000005</v>
      </c>
    </row>
    <row r="22" spans="1:4" x14ac:dyDescent="0.25">
      <c r="A22" s="2" t="s">
        <v>35</v>
      </c>
      <c r="B22" s="2" t="s">
        <v>932</v>
      </c>
      <c r="C22" s="2">
        <v>0.75897092600000005</v>
      </c>
      <c r="D22" s="2">
        <v>8.0141227999999995E-2</v>
      </c>
    </row>
    <row r="23" spans="1:4" x14ac:dyDescent="0.25">
      <c r="A23" s="2" t="s">
        <v>105</v>
      </c>
      <c r="B23" s="2" t="s">
        <v>932</v>
      </c>
      <c r="C23" s="2">
        <v>0.428571429</v>
      </c>
      <c r="D23" s="2">
        <v>0.39650145799999997</v>
      </c>
    </row>
    <row r="24" spans="1:4" x14ac:dyDescent="0.25">
      <c r="A24" s="2" t="s">
        <v>933</v>
      </c>
      <c r="B24" s="2" t="s">
        <v>932</v>
      </c>
      <c r="C24" s="2">
        <v>0.151794185</v>
      </c>
      <c r="D24" s="2">
        <v>0.77405750299999998</v>
      </c>
    </row>
    <row r="25" spans="1:4" x14ac:dyDescent="0.25">
      <c r="A25" s="2" t="s">
        <v>15</v>
      </c>
      <c r="B25" s="2" t="s">
        <v>932</v>
      </c>
      <c r="C25" s="2">
        <v>0.31428571399999999</v>
      </c>
      <c r="D25" s="2">
        <v>0.54409329399999995</v>
      </c>
    </row>
    <row r="26" spans="1:4" x14ac:dyDescent="0.25">
      <c r="A26" s="2" t="s">
        <v>934</v>
      </c>
      <c r="B26" s="2" t="s">
        <v>932</v>
      </c>
      <c r="C26" s="2">
        <v>-8.5714286000000001E-2</v>
      </c>
      <c r="D26" s="2">
        <v>0.87174344000000004</v>
      </c>
    </row>
    <row r="27" spans="1:4" x14ac:dyDescent="0.25">
      <c r="A27" s="2" t="s">
        <v>935</v>
      </c>
      <c r="B27" s="2" t="s">
        <v>932</v>
      </c>
      <c r="C27" s="2">
        <v>0.212511859</v>
      </c>
      <c r="D27" s="2">
        <v>0.68603086599999996</v>
      </c>
    </row>
    <row r="28" spans="1:4" x14ac:dyDescent="0.25">
      <c r="A28" s="2" t="s">
        <v>936</v>
      </c>
      <c r="B28" s="2" t="s">
        <v>932</v>
      </c>
      <c r="C28" s="2">
        <v>0.26089696600000001</v>
      </c>
      <c r="D28" s="2">
        <v>0.61753381699999998</v>
      </c>
    </row>
    <row r="29" spans="1:4" x14ac:dyDescent="0.25">
      <c r="A29" s="2" t="s">
        <v>937</v>
      </c>
      <c r="B29" s="2" t="s">
        <v>932</v>
      </c>
      <c r="C29" s="2">
        <v>0.17393131100000001</v>
      </c>
      <c r="D29" s="2">
        <v>0.74173392800000004</v>
      </c>
    </row>
    <row r="30" spans="1:4" x14ac:dyDescent="0.25">
      <c r="A30" s="2" t="s">
        <v>938</v>
      </c>
      <c r="B30" s="2" t="s">
        <v>932</v>
      </c>
      <c r="C30" s="2">
        <v>-0.115954207</v>
      </c>
      <c r="D30" s="2">
        <v>0.826848213</v>
      </c>
    </row>
    <row r="31" spans="1:4" x14ac:dyDescent="0.25">
      <c r="A31" s="2" t="s">
        <v>939</v>
      </c>
      <c r="B31" s="2" t="s">
        <v>932</v>
      </c>
      <c r="C31" s="2">
        <v>3.0358837E-2</v>
      </c>
      <c r="D31" s="2">
        <v>0.95447573500000005</v>
      </c>
    </row>
    <row r="32" spans="1:4" x14ac:dyDescent="0.25">
      <c r="A32" s="2" t="s">
        <v>940</v>
      </c>
      <c r="B32" s="2" t="s">
        <v>932</v>
      </c>
      <c r="C32" s="2">
        <v>-8.5714286000000001E-2</v>
      </c>
      <c r="D32" s="2">
        <v>0.87174344000000004</v>
      </c>
    </row>
    <row r="33" spans="1:4" x14ac:dyDescent="0.25">
      <c r="A33" s="2" t="s">
        <v>941</v>
      </c>
      <c r="B33" s="2" t="s">
        <v>932</v>
      </c>
      <c r="C33" s="2">
        <v>0.13093073399999999</v>
      </c>
      <c r="D33" s="2">
        <v>0.80472616200000002</v>
      </c>
    </row>
    <row r="34" spans="1:4" x14ac:dyDescent="0.25">
      <c r="A34" s="2" t="s">
        <v>109</v>
      </c>
      <c r="B34" s="2" t="s">
        <v>932</v>
      </c>
      <c r="C34" s="2">
        <v>0.57681790399999999</v>
      </c>
      <c r="D34" s="2">
        <v>0.230732252</v>
      </c>
    </row>
    <row r="35" spans="1:4" x14ac:dyDescent="0.25">
      <c r="A35" s="2" t="s">
        <v>942</v>
      </c>
      <c r="B35" s="2" t="s">
        <v>932</v>
      </c>
      <c r="C35" s="2">
        <v>0.66673669099999999</v>
      </c>
      <c r="D35" s="2">
        <v>0.14808979899999999</v>
      </c>
    </row>
    <row r="36" spans="1:4" x14ac:dyDescent="0.25">
      <c r="A36" s="2" t="s">
        <v>943</v>
      </c>
      <c r="B36" s="2" t="s">
        <v>932</v>
      </c>
      <c r="C36" s="2">
        <v>-0.57681790399999999</v>
      </c>
      <c r="D36" s="2">
        <v>0.230732252</v>
      </c>
    </row>
    <row r="37" spans="1:4" x14ac:dyDescent="0.25">
      <c r="A37" s="2" t="s">
        <v>944</v>
      </c>
      <c r="B37" s="2" t="s">
        <v>932</v>
      </c>
      <c r="C37" s="2">
        <v>-0.14285714299999999</v>
      </c>
      <c r="D37" s="2">
        <v>0.78717201199999998</v>
      </c>
    </row>
    <row r="38" spans="1:4" x14ac:dyDescent="0.25">
      <c r="A38" s="2" t="s">
        <v>945</v>
      </c>
      <c r="B38" s="2" t="s">
        <v>932</v>
      </c>
      <c r="C38" s="2" t="s">
        <v>946</v>
      </c>
      <c r="D38" s="2" t="s">
        <v>946</v>
      </c>
    </row>
    <row r="39" spans="1:4" x14ac:dyDescent="0.25">
      <c r="A39" s="2" t="s">
        <v>947</v>
      </c>
      <c r="B39" s="2" t="s">
        <v>932</v>
      </c>
      <c r="C39" s="2" t="s">
        <v>946</v>
      </c>
      <c r="D39" s="2" t="s">
        <v>946</v>
      </c>
    </row>
    <row r="40" spans="1:4" x14ac:dyDescent="0.25">
      <c r="A40" s="2" t="s">
        <v>948</v>
      </c>
      <c r="B40" s="2" t="s">
        <v>932</v>
      </c>
      <c r="C40" s="2" t="s">
        <v>946</v>
      </c>
      <c r="D40" s="2" t="s">
        <v>946</v>
      </c>
    </row>
    <row r="41" spans="1:4" x14ac:dyDescent="0.25">
      <c r="A41" s="2" t="s">
        <v>949</v>
      </c>
      <c r="B41" s="2" t="s">
        <v>932</v>
      </c>
      <c r="C41" s="2">
        <v>-0.77754191399999995</v>
      </c>
      <c r="D41" s="2">
        <v>6.8726941E-2</v>
      </c>
    </row>
    <row r="42" spans="1:4" x14ac:dyDescent="0.25">
      <c r="A42" s="2" t="s">
        <v>950</v>
      </c>
      <c r="B42" s="2" t="s">
        <v>932</v>
      </c>
      <c r="C42" s="2">
        <v>0.65465367100000005</v>
      </c>
      <c r="D42" s="2">
        <v>0.158302423</v>
      </c>
    </row>
    <row r="43" spans="1:4" x14ac:dyDescent="0.25">
      <c r="A43" s="2" t="s">
        <v>51</v>
      </c>
      <c r="B43" s="2" t="s">
        <v>114</v>
      </c>
      <c r="C43" s="2">
        <v>2.8571428999999999E-2</v>
      </c>
      <c r="D43" s="2">
        <v>0.95715451900000004</v>
      </c>
    </row>
    <row r="44" spans="1:4" x14ac:dyDescent="0.25">
      <c r="A44" s="2" t="s">
        <v>47</v>
      </c>
      <c r="B44" s="2" t="s">
        <v>114</v>
      </c>
      <c r="C44" s="2">
        <v>8.5714286000000001E-2</v>
      </c>
      <c r="D44" s="2">
        <v>0.87174344000000004</v>
      </c>
    </row>
    <row r="45" spans="1:4" x14ac:dyDescent="0.25">
      <c r="A45" s="2" t="s">
        <v>48</v>
      </c>
      <c r="B45" s="2" t="s">
        <v>114</v>
      </c>
      <c r="C45" s="2">
        <v>0.37685117299999998</v>
      </c>
      <c r="D45" s="2">
        <v>0.46148284000000001</v>
      </c>
    </row>
    <row r="46" spans="1:4" x14ac:dyDescent="0.25">
      <c r="A46" s="2" t="s">
        <v>52</v>
      </c>
      <c r="B46" s="2" t="s">
        <v>114</v>
      </c>
      <c r="C46" s="2">
        <v>0.82857142900000003</v>
      </c>
      <c r="D46" s="2">
        <v>4.1562681999999997E-2</v>
      </c>
    </row>
    <row r="47" spans="1:4" x14ac:dyDescent="0.25">
      <c r="A47" s="2" t="s">
        <v>53</v>
      </c>
      <c r="B47" s="2" t="s">
        <v>114</v>
      </c>
      <c r="C47" s="2">
        <v>-0.75897092600000005</v>
      </c>
      <c r="D47" s="2">
        <v>8.0141227999999995E-2</v>
      </c>
    </row>
    <row r="48" spans="1:4" x14ac:dyDescent="0.25">
      <c r="A48" s="2" t="s">
        <v>49</v>
      </c>
      <c r="B48" s="2" t="s">
        <v>114</v>
      </c>
      <c r="C48" s="2">
        <v>2.8988552000000001E-2</v>
      </c>
      <c r="D48" s="2">
        <v>0.956529352</v>
      </c>
    </row>
    <row r="49" spans="1:4" x14ac:dyDescent="0.25">
      <c r="A49" s="2" t="s">
        <v>54</v>
      </c>
      <c r="B49" s="2" t="s">
        <v>114</v>
      </c>
      <c r="C49" s="2">
        <v>-0.69825325199999999</v>
      </c>
      <c r="D49" s="2">
        <v>0.122839463</v>
      </c>
    </row>
    <row r="50" spans="1:4" x14ac:dyDescent="0.25">
      <c r="A50" s="2" t="s">
        <v>55</v>
      </c>
      <c r="B50" s="2" t="s">
        <v>114</v>
      </c>
      <c r="C50" s="2">
        <v>-0.57681790399999999</v>
      </c>
      <c r="D50" s="2">
        <v>0.230732252</v>
      </c>
    </row>
    <row r="51" spans="1:4" x14ac:dyDescent="0.25">
      <c r="A51" s="2" t="s">
        <v>56</v>
      </c>
      <c r="B51" s="2" t="s">
        <v>114</v>
      </c>
      <c r="C51" s="2">
        <v>-0.45538255599999999</v>
      </c>
      <c r="D51" s="2">
        <v>0.36414325199999997</v>
      </c>
    </row>
    <row r="52" spans="1:4" x14ac:dyDescent="0.25">
      <c r="A52" s="2" t="s">
        <v>46</v>
      </c>
      <c r="B52" s="2" t="s">
        <v>114</v>
      </c>
      <c r="C52" s="2">
        <v>-0.65714285699999997</v>
      </c>
      <c r="D52" s="2">
        <v>0.15617492699999999</v>
      </c>
    </row>
    <row r="53" spans="1:4" x14ac:dyDescent="0.25">
      <c r="A53" s="2" t="s">
        <v>50</v>
      </c>
      <c r="B53" s="2" t="s">
        <v>114</v>
      </c>
      <c r="C53" s="2">
        <v>-0.81167944999999997</v>
      </c>
      <c r="D53" s="2">
        <v>4.9857585000000003E-2</v>
      </c>
    </row>
    <row r="54" spans="1:4" x14ac:dyDescent="0.25">
      <c r="A54" s="2" t="s">
        <v>45</v>
      </c>
      <c r="B54" s="2" t="s">
        <v>114</v>
      </c>
      <c r="C54" s="2">
        <v>-0.14285714299999999</v>
      </c>
      <c r="D54" s="2">
        <v>0.78717201199999998</v>
      </c>
    </row>
    <row r="55" spans="1:4" x14ac:dyDescent="0.25">
      <c r="A55" s="2" t="s">
        <v>57</v>
      </c>
      <c r="B55" s="2" t="s">
        <v>114</v>
      </c>
      <c r="C55" s="2">
        <v>-0.51610023000000005</v>
      </c>
      <c r="D55" s="2">
        <v>0.29458374100000001</v>
      </c>
    </row>
    <row r="56" spans="1:4" x14ac:dyDescent="0.25">
      <c r="A56" s="2" t="s">
        <v>33</v>
      </c>
      <c r="B56" s="2" t="s">
        <v>114</v>
      </c>
      <c r="C56" s="2">
        <v>-0.927633657</v>
      </c>
      <c r="D56" s="2">
        <v>7.6658439999999998E-3</v>
      </c>
    </row>
    <row r="57" spans="1:4" x14ac:dyDescent="0.25">
      <c r="A57" s="2" t="s">
        <v>40</v>
      </c>
      <c r="B57" s="2" t="s">
        <v>114</v>
      </c>
      <c r="C57" s="2">
        <v>0.65714285699999997</v>
      </c>
      <c r="D57" s="2">
        <v>0.15617492699999999</v>
      </c>
    </row>
    <row r="58" spans="1:4" x14ac:dyDescent="0.25">
      <c r="A58" s="2" t="s">
        <v>29</v>
      </c>
      <c r="B58" s="2" t="s">
        <v>114</v>
      </c>
      <c r="C58" s="2">
        <v>-0.75897092600000005</v>
      </c>
      <c r="D58" s="2">
        <v>8.0141227999999995E-2</v>
      </c>
    </row>
    <row r="59" spans="1:4" x14ac:dyDescent="0.25">
      <c r="A59" s="2" t="s">
        <v>24</v>
      </c>
      <c r="B59" s="2" t="s">
        <v>114</v>
      </c>
      <c r="C59" s="2">
        <v>0.14285714299999999</v>
      </c>
      <c r="D59" s="2">
        <v>0.78717201199999998</v>
      </c>
    </row>
    <row r="60" spans="1:4" x14ac:dyDescent="0.25">
      <c r="A60" s="2" t="s">
        <v>19</v>
      </c>
      <c r="B60" s="2" t="s">
        <v>114</v>
      </c>
      <c r="C60" s="2">
        <v>0.63753557800000005</v>
      </c>
      <c r="D60" s="2">
        <v>0.173260315</v>
      </c>
    </row>
    <row r="61" spans="1:4" x14ac:dyDescent="0.25">
      <c r="A61" s="2" t="s">
        <v>43</v>
      </c>
      <c r="B61" s="2" t="s">
        <v>114</v>
      </c>
      <c r="C61" s="2">
        <v>9.1076510999999999E-2</v>
      </c>
      <c r="D61" s="2">
        <v>0.86376297000000002</v>
      </c>
    </row>
    <row r="62" spans="1:4" x14ac:dyDescent="0.25">
      <c r="A62" s="2" t="s">
        <v>35</v>
      </c>
      <c r="B62" s="2" t="s">
        <v>114</v>
      </c>
      <c r="C62" s="2">
        <v>-0.51610023000000005</v>
      </c>
      <c r="D62" s="2">
        <v>0.29458374100000001</v>
      </c>
    </row>
    <row r="63" spans="1:4" x14ac:dyDescent="0.25">
      <c r="A63" s="2" t="s">
        <v>105</v>
      </c>
      <c r="B63" s="2" t="s">
        <v>114</v>
      </c>
      <c r="C63" s="2">
        <v>-0.14285714299999999</v>
      </c>
      <c r="D63" s="2">
        <v>0.78717201199999998</v>
      </c>
    </row>
    <row r="64" spans="1:4" x14ac:dyDescent="0.25">
      <c r="A64" s="2" t="s">
        <v>933</v>
      </c>
      <c r="B64" s="2" t="s">
        <v>114</v>
      </c>
      <c r="C64" s="2">
        <v>-0.69825325199999999</v>
      </c>
      <c r="D64" s="2">
        <v>0.122839463</v>
      </c>
    </row>
    <row r="65" spans="1:4" x14ac:dyDescent="0.25">
      <c r="A65" s="2" t="s">
        <v>15</v>
      </c>
      <c r="B65" s="2" t="s">
        <v>114</v>
      </c>
      <c r="C65" s="2">
        <v>-0.71428571399999996</v>
      </c>
      <c r="D65" s="2">
        <v>0.110787172</v>
      </c>
    </row>
    <row r="66" spans="1:4" x14ac:dyDescent="0.25">
      <c r="A66" s="2" t="s">
        <v>934</v>
      </c>
      <c r="B66" s="2" t="s">
        <v>114</v>
      </c>
      <c r="C66" s="2">
        <v>-0.257142857</v>
      </c>
      <c r="D66" s="2">
        <v>0.622787172</v>
      </c>
    </row>
    <row r="67" spans="1:4" x14ac:dyDescent="0.25">
      <c r="A67" s="2" t="s">
        <v>935</v>
      </c>
      <c r="B67" s="2" t="s">
        <v>114</v>
      </c>
      <c r="C67" s="2">
        <v>-0.75897092600000005</v>
      </c>
      <c r="D67" s="2">
        <v>8.0141227999999995E-2</v>
      </c>
    </row>
    <row r="68" spans="1:4" x14ac:dyDescent="0.25">
      <c r="A68" s="2" t="s">
        <v>936</v>
      </c>
      <c r="B68" s="2" t="s">
        <v>114</v>
      </c>
      <c r="C68" s="2">
        <v>-0.69572524300000005</v>
      </c>
      <c r="D68" s="2">
        <v>0.124789337</v>
      </c>
    </row>
    <row r="69" spans="1:4" x14ac:dyDescent="0.25">
      <c r="A69" s="2" t="s">
        <v>937</v>
      </c>
      <c r="B69" s="2" t="s">
        <v>114</v>
      </c>
      <c r="C69" s="2">
        <v>-0.69572524300000005</v>
      </c>
      <c r="D69" s="2">
        <v>0.124789337</v>
      </c>
    </row>
    <row r="70" spans="1:4" x14ac:dyDescent="0.25">
      <c r="A70" s="2" t="s">
        <v>938</v>
      </c>
      <c r="B70" s="2" t="s">
        <v>114</v>
      </c>
      <c r="C70" s="2">
        <v>-5.7977104000000002E-2</v>
      </c>
      <c r="D70" s="2">
        <v>0.91313178500000003</v>
      </c>
    </row>
    <row r="71" spans="1:4" x14ac:dyDescent="0.25">
      <c r="A71" s="2" t="s">
        <v>939</v>
      </c>
      <c r="B71" s="2" t="s">
        <v>114</v>
      </c>
      <c r="C71" s="2">
        <v>-0.57681790399999999</v>
      </c>
      <c r="D71" s="2">
        <v>0.230732252</v>
      </c>
    </row>
    <row r="72" spans="1:4" x14ac:dyDescent="0.25">
      <c r="A72" s="2" t="s">
        <v>940</v>
      </c>
      <c r="B72" s="2" t="s">
        <v>114</v>
      </c>
      <c r="C72" s="2">
        <v>-0.14285714299999999</v>
      </c>
      <c r="D72" s="2">
        <v>0.78717201199999998</v>
      </c>
    </row>
    <row r="73" spans="1:4" x14ac:dyDescent="0.25">
      <c r="A73" s="2" t="s">
        <v>941</v>
      </c>
      <c r="B73" s="2" t="s">
        <v>114</v>
      </c>
      <c r="C73" s="2">
        <v>-0.39279220199999998</v>
      </c>
      <c r="D73" s="2">
        <v>0.44111280899999999</v>
      </c>
    </row>
    <row r="74" spans="1:4" x14ac:dyDescent="0.25">
      <c r="A74" s="2" t="s">
        <v>109</v>
      </c>
      <c r="B74" s="2" t="s">
        <v>114</v>
      </c>
      <c r="C74" s="2">
        <v>-0.27322953300000002</v>
      </c>
      <c r="D74" s="2">
        <v>0.60035459000000002</v>
      </c>
    </row>
    <row r="75" spans="1:4" x14ac:dyDescent="0.25">
      <c r="A75" s="2" t="s">
        <v>942</v>
      </c>
      <c r="B75" s="2" t="s">
        <v>114</v>
      </c>
      <c r="C75" s="2">
        <v>-0.927633657</v>
      </c>
      <c r="D75" s="2">
        <v>7.6658439999999998E-3</v>
      </c>
    </row>
    <row r="76" spans="1:4" x14ac:dyDescent="0.25">
      <c r="A76" s="2" t="s">
        <v>943</v>
      </c>
      <c r="B76" s="2" t="s">
        <v>114</v>
      </c>
      <c r="C76" s="2">
        <v>0.63753557800000005</v>
      </c>
      <c r="D76" s="2">
        <v>0.173260315</v>
      </c>
    </row>
    <row r="77" spans="1:4" x14ac:dyDescent="0.25">
      <c r="A77" s="2" t="s">
        <v>944</v>
      </c>
      <c r="B77" s="2" t="s">
        <v>114</v>
      </c>
      <c r="C77" s="2">
        <v>-0.485714286</v>
      </c>
      <c r="D77" s="2">
        <v>0.32872303200000003</v>
      </c>
    </row>
    <row r="78" spans="1:4" x14ac:dyDescent="0.25">
      <c r="A78" s="2" t="s">
        <v>945</v>
      </c>
      <c r="B78" s="2" t="s">
        <v>114</v>
      </c>
      <c r="C78" s="2" t="s">
        <v>946</v>
      </c>
      <c r="D78" s="2" t="s">
        <v>946</v>
      </c>
    </row>
    <row r="79" spans="1:4" x14ac:dyDescent="0.25">
      <c r="A79" s="2" t="s">
        <v>947</v>
      </c>
      <c r="B79" s="2" t="s">
        <v>114</v>
      </c>
      <c r="C79" s="2" t="s">
        <v>946</v>
      </c>
      <c r="D79" s="2" t="s">
        <v>946</v>
      </c>
    </row>
    <row r="80" spans="1:4" x14ac:dyDescent="0.25">
      <c r="A80" s="2" t="s">
        <v>948</v>
      </c>
      <c r="B80" s="2" t="s">
        <v>114</v>
      </c>
      <c r="C80" s="2" t="s">
        <v>946</v>
      </c>
      <c r="D80" s="2" t="s">
        <v>946</v>
      </c>
    </row>
    <row r="81" spans="1:4" x14ac:dyDescent="0.25">
      <c r="A81" s="2" t="s">
        <v>949</v>
      </c>
      <c r="B81" s="2" t="s">
        <v>114</v>
      </c>
      <c r="C81" s="2">
        <v>0.54089872299999997</v>
      </c>
      <c r="D81" s="2">
        <v>0.26777767200000002</v>
      </c>
    </row>
    <row r="82" spans="1:4" x14ac:dyDescent="0.25">
      <c r="A82" s="2" t="s">
        <v>950</v>
      </c>
      <c r="B82" s="2" t="s">
        <v>114</v>
      </c>
      <c r="C82" s="2">
        <v>-0.13093073399999999</v>
      </c>
      <c r="D82" s="2">
        <v>0.80472616200000002</v>
      </c>
    </row>
    <row r="83" spans="1:4" x14ac:dyDescent="0.25">
      <c r="A83" s="2" t="s">
        <v>51</v>
      </c>
      <c r="B83" s="2" t="s">
        <v>951</v>
      </c>
      <c r="C83" s="2">
        <v>0.257142857</v>
      </c>
      <c r="D83" s="2">
        <v>0.622787172</v>
      </c>
    </row>
    <row r="84" spans="1:4" x14ac:dyDescent="0.25">
      <c r="A84" s="2" t="s">
        <v>47</v>
      </c>
      <c r="B84" s="2" t="s">
        <v>951</v>
      </c>
      <c r="C84" s="2">
        <v>-0.2</v>
      </c>
      <c r="D84" s="2">
        <v>0.70399999999999996</v>
      </c>
    </row>
    <row r="85" spans="1:4" x14ac:dyDescent="0.25">
      <c r="A85" s="2" t="s">
        <v>48</v>
      </c>
      <c r="B85" s="2" t="s">
        <v>951</v>
      </c>
      <c r="C85" s="2">
        <v>0.23190841400000001</v>
      </c>
      <c r="D85" s="2">
        <v>0.65837357100000005</v>
      </c>
    </row>
    <row r="86" spans="1:4" x14ac:dyDescent="0.25">
      <c r="A86" s="2" t="s">
        <v>52</v>
      </c>
      <c r="B86" s="2" t="s">
        <v>951</v>
      </c>
      <c r="C86" s="2">
        <v>0.88571428600000002</v>
      </c>
      <c r="D86" s="2">
        <v>1.8845481000000001E-2</v>
      </c>
    </row>
    <row r="87" spans="1:4" x14ac:dyDescent="0.25">
      <c r="A87" s="2" t="s">
        <v>53</v>
      </c>
      <c r="B87" s="2" t="s">
        <v>951</v>
      </c>
      <c r="C87" s="2">
        <v>-0.81968859999999999</v>
      </c>
      <c r="D87" s="2">
        <v>4.5837140999999998E-2</v>
      </c>
    </row>
    <row r="88" spans="1:4" x14ac:dyDescent="0.25">
      <c r="A88" s="2" t="s">
        <v>49</v>
      </c>
      <c r="B88" s="2" t="s">
        <v>951</v>
      </c>
      <c r="C88" s="2">
        <v>0.17393131100000001</v>
      </c>
      <c r="D88" s="2">
        <v>0.74173392800000004</v>
      </c>
    </row>
    <row r="89" spans="1:4" x14ac:dyDescent="0.25">
      <c r="A89" s="2" t="s">
        <v>54</v>
      </c>
      <c r="B89" s="2" t="s">
        <v>951</v>
      </c>
      <c r="C89" s="2">
        <v>-0.57681790399999999</v>
      </c>
      <c r="D89" s="2">
        <v>0.230732252</v>
      </c>
    </row>
    <row r="90" spans="1:4" x14ac:dyDescent="0.25">
      <c r="A90" s="2" t="s">
        <v>55</v>
      </c>
      <c r="B90" s="2" t="s">
        <v>951</v>
      </c>
      <c r="C90" s="2">
        <v>-0.69825325199999999</v>
      </c>
      <c r="D90" s="2">
        <v>0.122839463</v>
      </c>
    </row>
    <row r="91" spans="1:4" x14ac:dyDescent="0.25">
      <c r="A91" s="2" t="s">
        <v>56</v>
      </c>
      <c r="B91" s="2" t="s">
        <v>951</v>
      </c>
      <c r="C91" s="2">
        <v>-0.51610023000000005</v>
      </c>
      <c r="D91" s="2">
        <v>0.29458374100000001</v>
      </c>
    </row>
    <row r="92" spans="1:4" x14ac:dyDescent="0.25">
      <c r="A92" s="2" t="s">
        <v>46</v>
      </c>
      <c r="B92" s="2" t="s">
        <v>951</v>
      </c>
      <c r="C92" s="2">
        <v>-0.6</v>
      </c>
      <c r="D92" s="2">
        <v>0.20799999999999999</v>
      </c>
    </row>
    <row r="93" spans="1:4" x14ac:dyDescent="0.25">
      <c r="A93" s="2" t="s">
        <v>50</v>
      </c>
      <c r="B93" s="2" t="s">
        <v>951</v>
      </c>
      <c r="C93" s="2">
        <v>-0.927633657</v>
      </c>
      <c r="D93" s="2">
        <v>7.6658439999999998E-3</v>
      </c>
    </row>
    <row r="94" spans="1:4" x14ac:dyDescent="0.25">
      <c r="A94" s="2" t="s">
        <v>45</v>
      </c>
      <c r="B94" s="2" t="s">
        <v>951</v>
      </c>
      <c r="C94" s="2">
        <v>8.5714286000000001E-2</v>
      </c>
      <c r="D94" s="2">
        <v>0.87174344000000004</v>
      </c>
    </row>
    <row r="95" spans="1:4" x14ac:dyDescent="0.25">
      <c r="A95" s="2" t="s">
        <v>57</v>
      </c>
      <c r="B95" s="2" t="s">
        <v>951</v>
      </c>
      <c r="C95" s="2">
        <v>-0.45538255599999999</v>
      </c>
      <c r="D95" s="2">
        <v>0.36414325199999997</v>
      </c>
    </row>
    <row r="96" spans="1:4" x14ac:dyDescent="0.25">
      <c r="A96" s="2" t="s">
        <v>33</v>
      </c>
      <c r="B96" s="2" t="s">
        <v>951</v>
      </c>
      <c r="C96" s="2">
        <v>-0.985610761</v>
      </c>
      <c r="D96" s="2">
        <v>3.0908599999999997E-4</v>
      </c>
    </row>
    <row r="97" spans="1:4" x14ac:dyDescent="0.25">
      <c r="A97" s="2" t="s">
        <v>40</v>
      </c>
      <c r="B97" s="2" t="s">
        <v>951</v>
      </c>
      <c r="C97" s="2">
        <v>0.54285714299999999</v>
      </c>
      <c r="D97" s="2">
        <v>0.265702624</v>
      </c>
    </row>
    <row r="98" spans="1:4" x14ac:dyDescent="0.25">
      <c r="A98" s="2" t="s">
        <v>29</v>
      </c>
      <c r="B98" s="2" t="s">
        <v>951</v>
      </c>
      <c r="C98" s="2">
        <v>-0.88040627400000004</v>
      </c>
      <c r="D98" s="2">
        <v>2.0598735E-2</v>
      </c>
    </row>
    <row r="99" spans="1:4" x14ac:dyDescent="0.25">
      <c r="A99" s="2" t="s">
        <v>24</v>
      </c>
      <c r="B99" s="2" t="s">
        <v>951</v>
      </c>
      <c r="C99" s="2">
        <v>0.31428571399999999</v>
      </c>
      <c r="D99" s="2">
        <v>0.54409329399999995</v>
      </c>
    </row>
    <row r="100" spans="1:4" x14ac:dyDescent="0.25">
      <c r="A100" s="2" t="s">
        <v>19</v>
      </c>
      <c r="B100" s="2" t="s">
        <v>951</v>
      </c>
      <c r="C100" s="2">
        <v>0.63753557800000005</v>
      </c>
      <c r="D100" s="2">
        <v>0.173260315</v>
      </c>
    </row>
    <row r="101" spans="1:4" x14ac:dyDescent="0.25">
      <c r="A101" s="2" t="s">
        <v>43</v>
      </c>
      <c r="B101" s="2" t="s">
        <v>951</v>
      </c>
      <c r="C101" s="2">
        <v>0.27322953300000002</v>
      </c>
      <c r="D101" s="2">
        <v>0.60035459000000002</v>
      </c>
    </row>
    <row r="102" spans="1:4" x14ac:dyDescent="0.25">
      <c r="A102" s="2" t="s">
        <v>35</v>
      </c>
      <c r="B102" s="2" t="s">
        <v>951</v>
      </c>
      <c r="C102" s="2">
        <v>-0.27322953300000002</v>
      </c>
      <c r="D102" s="2">
        <v>0.60035459000000002</v>
      </c>
    </row>
    <row r="103" spans="1:4" x14ac:dyDescent="0.25">
      <c r="A103" s="2" t="s">
        <v>105</v>
      </c>
      <c r="B103" s="2" t="s">
        <v>951</v>
      </c>
      <c r="C103" s="2">
        <v>8.5714286000000001E-2</v>
      </c>
      <c r="D103" s="2">
        <v>0.87174344000000004</v>
      </c>
    </row>
    <row r="104" spans="1:4" x14ac:dyDescent="0.25">
      <c r="A104" s="2" t="s">
        <v>933</v>
      </c>
      <c r="B104" s="2" t="s">
        <v>951</v>
      </c>
      <c r="C104" s="2">
        <v>-0.57681790399999999</v>
      </c>
      <c r="D104" s="2">
        <v>0.230732252</v>
      </c>
    </row>
    <row r="105" spans="1:4" x14ac:dyDescent="0.25">
      <c r="A105" s="2" t="s">
        <v>15</v>
      </c>
      <c r="B105" s="2" t="s">
        <v>951</v>
      </c>
      <c r="C105" s="2">
        <v>-0.82857142900000003</v>
      </c>
      <c r="D105" s="2">
        <v>4.1562681999999997E-2</v>
      </c>
    </row>
    <row r="106" spans="1:4" x14ac:dyDescent="0.25">
      <c r="A106" s="2" t="s">
        <v>934</v>
      </c>
      <c r="B106" s="2" t="s">
        <v>951</v>
      </c>
      <c r="C106" s="2">
        <v>-0.37142857099999999</v>
      </c>
      <c r="D106" s="2">
        <v>0.46847813399999999</v>
      </c>
    </row>
    <row r="107" spans="1:4" x14ac:dyDescent="0.25">
      <c r="A107" s="2" t="s">
        <v>935</v>
      </c>
      <c r="B107" s="2" t="s">
        <v>951</v>
      </c>
      <c r="C107" s="2">
        <v>-0.81968859999999999</v>
      </c>
      <c r="D107" s="2">
        <v>4.5837140999999998E-2</v>
      </c>
    </row>
    <row r="108" spans="1:4" x14ac:dyDescent="0.25">
      <c r="A108" s="2" t="s">
        <v>936</v>
      </c>
      <c r="B108" s="2" t="s">
        <v>951</v>
      </c>
      <c r="C108" s="2">
        <v>-0.81167944999999997</v>
      </c>
      <c r="D108" s="2">
        <v>4.9857585000000003E-2</v>
      </c>
    </row>
    <row r="109" spans="1:4" x14ac:dyDescent="0.25">
      <c r="A109" s="2" t="s">
        <v>937</v>
      </c>
      <c r="B109" s="2" t="s">
        <v>951</v>
      </c>
      <c r="C109" s="2">
        <v>-0.75370234599999997</v>
      </c>
      <c r="D109" s="2">
        <v>8.3523281000000005E-2</v>
      </c>
    </row>
    <row r="110" spans="1:4" x14ac:dyDescent="0.25">
      <c r="A110" s="2" t="s">
        <v>938</v>
      </c>
      <c r="B110" s="2" t="s">
        <v>951</v>
      </c>
      <c r="C110" s="2">
        <v>-0.17393131100000001</v>
      </c>
      <c r="D110" s="2">
        <v>0.74173392800000004</v>
      </c>
    </row>
    <row r="111" spans="1:4" x14ac:dyDescent="0.25">
      <c r="A111" s="2" t="s">
        <v>939</v>
      </c>
      <c r="B111" s="2" t="s">
        <v>951</v>
      </c>
      <c r="C111" s="2">
        <v>-0.69825325199999999</v>
      </c>
      <c r="D111" s="2">
        <v>0.122839463</v>
      </c>
    </row>
    <row r="112" spans="1:4" x14ac:dyDescent="0.25">
      <c r="A112" s="2" t="s">
        <v>940</v>
      </c>
      <c r="B112" s="2" t="s">
        <v>951</v>
      </c>
      <c r="C112" s="2">
        <v>0.14285714299999999</v>
      </c>
      <c r="D112" s="2">
        <v>0.78717201199999998</v>
      </c>
    </row>
    <row r="113" spans="1:4" x14ac:dyDescent="0.25">
      <c r="A113" s="2" t="s">
        <v>941</v>
      </c>
      <c r="B113" s="2" t="s">
        <v>951</v>
      </c>
      <c r="C113" s="2">
        <v>-0.65465367100000005</v>
      </c>
      <c r="D113" s="2">
        <v>0.158302423</v>
      </c>
    </row>
    <row r="114" spans="1:4" x14ac:dyDescent="0.25">
      <c r="A114" s="2" t="s">
        <v>109</v>
      </c>
      <c r="B114" s="2" t="s">
        <v>951</v>
      </c>
      <c r="C114" s="2">
        <v>-9.1076510999999999E-2</v>
      </c>
      <c r="D114" s="2">
        <v>0.86376297000000002</v>
      </c>
    </row>
    <row r="115" spans="1:4" x14ac:dyDescent="0.25">
      <c r="A115" s="2" t="s">
        <v>942</v>
      </c>
      <c r="B115" s="2" t="s">
        <v>951</v>
      </c>
      <c r="C115" s="2">
        <v>-0.985610761</v>
      </c>
      <c r="D115" s="2">
        <v>3.0908599999999997E-4</v>
      </c>
    </row>
    <row r="116" spans="1:4" x14ac:dyDescent="0.25">
      <c r="A116" s="2" t="s">
        <v>943</v>
      </c>
      <c r="B116" s="2" t="s">
        <v>951</v>
      </c>
      <c r="C116" s="2">
        <v>0.63753557800000005</v>
      </c>
      <c r="D116" s="2">
        <v>0.173260315</v>
      </c>
    </row>
    <row r="117" spans="1:4" x14ac:dyDescent="0.25">
      <c r="A117" s="2" t="s">
        <v>944</v>
      </c>
      <c r="B117" s="2" t="s">
        <v>951</v>
      </c>
      <c r="C117" s="2">
        <v>-0.37142857099999999</v>
      </c>
      <c r="D117" s="2">
        <v>0.46847813399999999</v>
      </c>
    </row>
    <row r="118" spans="1:4" x14ac:dyDescent="0.25">
      <c r="A118" s="2" t="s">
        <v>945</v>
      </c>
      <c r="B118" s="2" t="s">
        <v>951</v>
      </c>
      <c r="C118" s="2" t="s">
        <v>946</v>
      </c>
      <c r="D118" s="2" t="s">
        <v>946</v>
      </c>
    </row>
    <row r="119" spans="1:4" x14ac:dyDescent="0.25">
      <c r="A119" s="2" t="s">
        <v>947</v>
      </c>
      <c r="B119" s="2" t="s">
        <v>951</v>
      </c>
      <c r="C119" s="2" t="s">
        <v>946</v>
      </c>
      <c r="D119" s="2" t="s">
        <v>946</v>
      </c>
    </row>
    <row r="120" spans="1:4" x14ac:dyDescent="0.25">
      <c r="A120" s="2" t="s">
        <v>948</v>
      </c>
      <c r="B120" s="2" t="s">
        <v>951</v>
      </c>
      <c r="C120" s="2" t="s">
        <v>946</v>
      </c>
      <c r="D120" s="2" t="s">
        <v>946</v>
      </c>
    </row>
    <row r="121" spans="1:4" x14ac:dyDescent="0.25">
      <c r="A121" s="2" t="s">
        <v>949</v>
      </c>
      <c r="B121" s="2" t="s">
        <v>951</v>
      </c>
      <c r="C121" s="2">
        <v>0.54089872299999997</v>
      </c>
      <c r="D121" s="2">
        <v>0.26777767200000002</v>
      </c>
    </row>
    <row r="122" spans="1:4" x14ac:dyDescent="0.25">
      <c r="A122" s="2" t="s">
        <v>950</v>
      </c>
      <c r="B122" s="2" t="s">
        <v>951</v>
      </c>
      <c r="C122" s="2">
        <v>-0.13093073399999999</v>
      </c>
      <c r="D122" s="2">
        <v>0.80472616200000002</v>
      </c>
    </row>
    <row r="123" spans="1:4" x14ac:dyDescent="0.25">
      <c r="A123" s="2" t="s">
        <v>51</v>
      </c>
      <c r="B123" s="2" t="s">
        <v>952</v>
      </c>
      <c r="C123" s="2">
        <v>-0.428571429</v>
      </c>
      <c r="D123" s="2">
        <v>0.39650145799999997</v>
      </c>
    </row>
    <row r="124" spans="1:4" x14ac:dyDescent="0.25">
      <c r="A124" s="2" t="s">
        <v>47</v>
      </c>
      <c r="B124" s="2" t="s">
        <v>952</v>
      </c>
      <c r="C124" s="2">
        <v>0.31428571399999999</v>
      </c>
      <c r="D124" s="2">
        <v>0.54409329399999995</v>
      </c>
    </row>
    <row r="125" spans="1:4" x14ac:dyDescent="0.25">
      <c r="A125" s="2" t="s">
        <v>48</v>
      </c>
      <c r="B125" s="2" t="s">
        <v>952</v>
      </c>
      <c r="C125" s="2">
        <v>0.40583972499999998</v>
      </c>
      <c r="D125" s="2">
        <v>0.42466250799999999</v>
      </c>
    </row>
    <row r="126" spans="1:4" x14ac:dyDescent="0.25">
      <c r="A126" s="2" t="s">
        <v>52</v>
      </c>
      <c r="B126" s="2" t="s">
        <v>952</v>
      </c>
      <c r="C126" s="2">
        <v>-8.5714286000000001E-2</v>
      </c>
      <c r="D126" s="2">
        <v>0.87174344000000004</v>
      </c>
    </row>
    <row r="127" spans="1:4" x14ac:dyDescent="0.25">
      <c r="A127" s="2" t="s">
        <v>53</v>
      </c>
      <c r="B127" s="2" t="s">
        <v>952</v>
      </c>
      <c r="C127" s="2">
        <v>-0.151794185</v>
      </c>
      <c r="D127" s="2">
        <v>0.77405750299999998</v>
      </c>
    </row>
    <row r="128" spans="1:4" x14ac:dyDescent="0.25">
      <c r="A128" s="2" t="s">
        <v>49</v>
      </c>
      <c r="B128" s="2" t="s">
        <v>952</v>
      </c>
      <c r="C128" s="2">
        <v>-0.57977103600000002</v>
      </c>
      <c r="D128" s="2">
        <v>0.22778395700000001</v>
      </c>
    </row>
    <row r="129" spans="1:4" x14ac:dyDescent="0.25">
      <c r="A129" s="2" t="s">
        <v>54</v>
      </c>
      <c r="B129" s="2" t="s">
        <v>952</v>
      </c>
      <c r="C129" s="2">
        <v>-0.51610023000000005</v>
      </c>
      <c r="D129" s="2">
        <v>0.29458374100000001</v>
      </c>
    </row>
    <row r="130" spans="1:4" x14ac:dyDescent="0.25">
      <c r="A130" s="2" t="s">
        <v>55</v>
      </c>
      <c r="B130" s="2" t="s">
        <v>952</v>
      </c>
      <c r="C130" s="2">
        <v>-3.0358837E-2</v>
      </c>
      <c r="D130" s="2">
        <v>0.95447573500000005</v>
      </c>
    </row>
    <row r="131" spans="1:4" x14ac:dyDescent="0.25">
      <c r="A131" s="2" t="s">
        <v>56</v>
      </c>
      <c r="B131" s="2" t="s">
        <v>952</v>
      </c>
      <c r="C131" s="2">
        <v>-0.151794185</v>
      </c>
      <c r="D131" s="2">
        <v>0.77405750299999998</v>
      </c>
    </row>
    <row r="132" spans="1:4" x14ac:dyDescent="0.25">
      <c r="A132" s="2" t="s">
        <v>46</v>
      </c>
      <c r="B132" s="2" t="s">
        <v>952</v>
      </c>
      <c r="C132" s="2">
        <v>-0.257142857</v>
      </c>
      <c r="D132" s="2">
        <v>0.622787172</v>
      </c>
    </row>
    <row r="133" spans="1:4" x14ac:dyDescent="0.25">
      <c r="A133" s="2" t="s">
        <v>50</v>
      </c>
      <c r="B133" s="2" t="s">
        <v>952</v>
      </c>
      <c r="C133" s="2">
        <v>0.49280538000000002</v>
      </c>
      <c r="D133" s="2">
        <v>0.32063258300000003</v>
      </c>
    </row>
    <row r="134" spans="1:4" x14ac:dyDescent="0.25">
      <c r="A134" s="2" t="s">
        <v>45</v>
      </c>
      <c r="B134" s="2" t="s">
        <v>952</v>
      </c>
      <c r="C134" s="2">
        <v>8.5714286000000001E-2</v>
      </c>
      <c r="D134" s="2">
        <v>0.87174344000000004</v>
      </c>
    </row>
    <row r="135" spans="1:4" x14ac:dyDescent="0.25">
      <c r="A135" s="2" t="s">
        <v>57</v>
      </c>
      <c r="B135" s="2" t="s">
        <v>952</v>
      </c>
      <c r="C135" s="2">
        <v>-0.39466488100000002</v>
      </c>
      <c r="D135" s="2">
        <v>0.43873925200000002</v>
      </c>
    </row>
    <row r="136" spans="1:4" x14ac:dyDescent="0.25">
      <c r="A136" s="2" t="s">
        <v>33</v>
      </c>
      <c r="B136" s="2" t="s">
        <v>952</v>
      </c>
      <c r="C136" s="2">
        <v>0.20291986200000001</v>
      </c>
      <c r="D136" s="2">
        <v>0.69979796800000005</v>
      </c>
    </row>
    <row r="137" spans="1:4" x14ac:dyDescent="0.25">
      <c r="A137" s="2" t="s">
        <v>40</v>
      </c>
      <c r="B137" s="2" t="s">
        <v>952</v>
      </c>
      <c r="C137" s="2">
        <v>-0.257142857</v>
      </c>
      <c r="D137" s="2">
        <v>0.622787172</v>
      </c>
    </row>
    <row r="138" spans="1:4" x14ac:dyDescent="0.25">
      <c r="A138" s="2" t="s">
        <v>29</v>
      </c>
      <c r="B138" s="2" t="s">
        <v>952</v>
      </c>
      <c r="C138" s="2">
        <v>0.51610023000000005</v>
      </c>
      <c r="D138" s="2">
        <v>0.29458374100000001</v>
      </c>
    </row>
    <row r="139" spans="1:4" x14ac:dyDescent="0.25">
      <c r="A139" s="2" t="s">
        <v>24</v>
      </c>
      <c r="B139" s="2" t="s">
        <v>952</v>
      </c>
      <c r="C139" s="2">
        <v>-0.94285714300000001</v>
      </c>
      <c r="D139" s="2">
        <v>4.8046649999999996E-3</v>
      </c>
    </row>
    <row r="140" spans="1:4" x14ac:dyDescent="0.25">
      <c r="A140" s="2" t="s">
        <v>19</v>
      </c>
      <c r="B140" s="2" t="s">
        <v>952</v>
      </c>
      <c r="C140" s="2">
        <v>0.33394720700000002</v>
      </c>
      <c r="D140" s="2">
        <v>0.51770020800000005</v>
      </c>
    </row>
    <row r="141" spans="1:4" x14ac:dyDescent="0.25">
      <c r="A141" s="2" t="s">
        <v>43</v>
      </c>
      <c r="B141" s="2" t="s">
        <v>952</v>
      </c>
      <c r="C141" s="2">
        <v>-3.0358837E-2</v>
      </c>
      <c r="D141" s="2">
        <v>0.95447573500000005</v>
      </c>
    </row>
    <row r="142" spans="1:4" x14ac:dyDescent="0.25">
      <c r="A142" s="2" t="s">
        <v>35</v>
      </c>
      <c r="B142" s="2" t="s">
        <v>952</v>
      </c>
      <c r="C142" s="2">
        <v>-0.33394720700000002</v>
      </c>
      <c r="D142" s="2">
        <v>0.51770020800000005</v>
      </c>
    </row>
    <row r="143" spans="1:4" x14ac:dyDescent="0.25">
      <c r="A143" s="2" t="s">
        <v>105</v>
      </c>
      <c r="B143" s="2" t="s">
        <v>952</v>
      </c>
      <c r="C143" s="2">
        <v>8.5714286000000001E-2</v>
      </c>
      <c r="D143" s="2">
        <v>0.87174344000000004</v>
      </c>
    </row>
    <row r="144" spans="1:4" x14ac:dyDescent="0.25">
      <c r="A144" s="2" t="s">
        <v>933</v>
      </c>
      <c r="B144" s="2" t="s">
        <v>952</v>
      </c>
      <c r="C144" s="2">
        <v>-0.51610023000000005</v>
      </c>
      <c r="D144" s="2">
        <v>0.29458374100000001</v>
      </c>
    </row>
    <row r="145" spans="1:4" x14ac:dyDescent="0.25">
      <c r="A145" s="2" t="s">
        <v>15</v>
      </c>
      <c r="B145" s="2" t="s">
        <v>952</v>
      </c>
      <c r="C145" s="2">
        <v>8.5714286000000001E-2</v>
      </c>
      <c r="D145" s="2">
        <v>0.87174344000000004</v>
      </c>
    </row>
    <row r="146" spans="1:4" x14ac:dyDescent="0.25">
      <c r="A146" s="2" t="s">
        <v>934</v>
      </c>
      <c r="B146" s="2" t="s">
        <v>952</v>
      </c>
      <c r="C146" s="2">
        <v>-0.2</v>
      </c>
      <c r="D146" s="2">
        <v>0.70399999999999996</v>
      </c>
    </row>
    <row r="147" spans="1:4" x14ac:dyDescent="0.25">
      <c r="A147" s="2" t="s">
        <v>935</v>
      </c>
      <c r="B147" s="2" t="s">
        <v>952</v>
      </c>
      <c r="C147" s="2">
        <v>-0.151794185</v>
      </c>
      <c r="D147" s="2">
        <v>0.77405750299999998</v>
      </c>
    </row>
    <row r="148" spans="1:4" x14ac:dyDescent="0.25">
      <c r="A148" s="2" t="s">
        <v>936</v>
      </c>
      <c r="B148" s="2" t="s">
        <v>952</v>
      </c>
      <c r="C148" s="2">
        <v>0.144942759</v>
      </c>
      <c r="D148" s="2">
        <v>0.78410837</v>
      </c>
    </row>
    <row r="149" spans="1:4" x14ac:dyDescent="0.25">
      <c r="A149" s="2" t="s">
        <v>937</v>
      </c>
      <c r="B149" s="2" t="s">
        <v>952</v>
      </c>
      <c r="C149" s="2">
        <v>-0.31887407000000001</v>
      </c>
      <c r="D149" s="2">
        <v>0.53790055999999997</v>
      </c>
    </row>
    <row r="150" spans="1:4" x14ac:dyDescent="0.25">
      <c r="A150" s="2" t="s">
        <v>938</v>
      </c>
      <c r="B150" s="2" t="s">
        <v>952</v>
      </c>
      <c r="C150" s="2">
        <v>-0.37685117299999998</v>
      </c>
      <c r="D150" s="2">
        <v>0.46148284000000001</v>
      </c>
    </row>
    <row r="151" spans="1:4" x14ac:dyDescent="0.25">
      <c r="A151" s="2" t="s">
        <v>939</v>
      </c>
      <c r="B151" s="2" t="s">
        <v>952</v>
      </c>
      <c r="C151" s="2">
        <v>-3.0358837E-2</v>
      </c>
      <c r="D151" s="2">
        <v>0.95447573500000005</v>
      </c>
    </row>
    <row r="152" spans="1:4" x14ac:dyDescent="0.25">
      <c r="A152" s="2" t="s">
        <v>940</v>
      </c>
      <c r="B152" s="2" t="s">
        <v>952</v>
      </c>
      <c r="C152" s="2">
        <v>-0.54285714299999999</v>
      </c>
      <c r="D152" s="2">
        <v>0.265702624</v>
      </c>
    </row>
    <row r="153" spans="1:4" x14ac:dyDescent="0.25">
      <c r="A153" s="2" t="s">
        <v>941</v>
      </c>
      <c r="B153" s="2" t="s">
        <v>952</v>
      </c>
      <c r="C153" s="2">
        <v>0.39279220199999998</v>
      </c>
      <c r="D153" s="2">
        <v>0.44111280899999999</v>
      </c>
    </row>
    <row r="154" spans="1:4" x14ac:dyDescent="0.25">
      <c r="A154" s="2" t="s">
        <v>109</v>
      </c>
      <c r="B154" s="2" t="s">
        <v>952</v>
      </c>
      <c r="C154" s="2">
        <v>0.212511859</v>
      </c>
      <c r="D154" s="2">
        <v>0.68603086599999996</v>
      </c>
    </row>
    <row r="155" spans="1:4" x14ac:dyDescent="0.25">
      <c r="A155" s="2" t="s">
        <v>942</v>
      </c>
      <c r="B155" s="2" t="s">
        <v>952</v>
      </c>
      <c r="C155" s="2">
        <v>0.20291986200000001</v>
      </c>
      <c r="D155" s="2">
        <v>0.69979796800000005</v>
      </c>
    </row>
    <row r="156" spans="1:4" x14ac:dyDescent="0.25">
      <c r="A156" s="2" t="s">
        <v>943</v>
      </c>
      <c r="B156" s="2" t="s">
        <v>952</v>
      </c>
      <c r="C156" s="2">
        <v>0.33394720700000002</v>
      </c>
      <c r="D156" s="2">
        <v>0.51770020800000005</v>
      </c>
    </row>
    <row r="157" spans="1:4" x14ac:dyDescent="0.25">
      <c r="A157" s="2" t="s">
        <v>944</v>
      </c>
      <c r="B157" s="2" t="s">
        <v>952</v>
      </c>
      <c r="C157" s="2">
        <v>-0.6</v>
      </c>
      <c r="D157" s="2">
        <v>0.20799999999999999</v>
      </c>
    </row>
    <row r="158" spans="1:4" x14ac:dyDescent="0.25">
      <c r="A158" s="2" t="s">
        <v>945</v>
      </c>
      <c r="B158" s="2" t="s">
        <v>952</v>
      </c>
      <c r="C158" s="2" t="s">
        <v>946</v>
      </c>
      <c r="D158" s="2" t="s">
        <v>946</v>
      </c>
    </row>
    <row r="159" spans="1:4" x14ac:dyDescent="0.25">
      <c r="A159" s="2" t="s">
        <v>947</v>
      </c>
      <c r="B159" s="2" t="s">
        <v>952</v>
      </c>
      <c r="C159" s="2" t="s">
        <v>946</v>
      </c>
      <c r="D159" s="2" t="s">
        <v>946</v>
      </c>
    </row>
    <row r="160" spans="1:4" x14ac:dyDescent="0.25">
      <c r="A160" s="2" t="s">
        <v>948</v>
      </c>
      <c r="B160" s="2" t="s">
        <v>952</v>
      </c>
      <c r="C160" s="2" t="s">
        <v>946</v>
      </c>
      <c r="D160" s="2" t="s">
        <v>946</v>
      </c>
    </row>
    <row r="161" spans="1:4" x14ac:dyDescent="0.25">
      <c r="A161" s="2" t="s">
        <v>949</v>
      </c>
      <c r="B161" s="2" t="s">
        <v>952</v>
      </c>
      <c r="C161" s="2">
        <v>-3.3806170000000003E-2</v>
      </c>
      <c r="D161" s="2">
        <v>0.94931006299999998</v>
      </c>
    </row>
    <row r="162" spans="1:4" x14ac:dyDescent="0.25">
      <c r="A162" s="2" t="s">
        <v>950</v>
      </c>
      <c r="B162" s="2" t="s">
        <v>952</v>
      </c>
      <c r="C162" s="2">
        <v>0.65465367100000005</v>
      </c>
      <c r="D162" s="2">
        <v>0.158302423</v>
      </c>
    </row>
    <row r="163" spans="1:4" x14ac:dyDescent="0.25">
      <c r="A163" s="2" t="s">
        <v>51</v>
      </c>
      <c r="B163" s="2" t="s">
        <v>953</v>
      </c>
      <c r="C163" s="2">
        <v>-0.2</v>
      </c>
      <c r="D163" s="2">
        <v>0.70399999999999996</v>
      </c>
    </row>
    <row r="164" spans="1:4" x14ac:dyDescent="0.25">
      <c r="A164" s="2" t="s">
        <v>47</v>
      </c>
      <c r="B164" s="2" t="s">
        <v>953</v>
      </c>
      <c r="C164" s="2">
        <v>0.428571429</v>
      </c>
      <c r="D164" s="2">
        <v>0.39650145799999997</v>
      </c>
    </row>
    <row r="165" spans="1:4" x14ac:dyDescent="0.25">
      <c r="A165" s="2" t="s">
        <v>48</v>
      </c>
      <c r="B165" s="2" t="s">
        <v>953</v>
      </c>
      <c r="C165" s="2">
        <v>0.23190841400000001</v>
      </c>
      <c r="D165" s="2">
        <v>0.65837357100000005</v>
      </c>
    </row>
    <row r="166" spans="1:4" x14ac:dyDescent="0.25">
      <c r="A166" s="2" t="s">
        <v>52</v>
      </c>
      <c r="B166" s="2" t="s">
        <v>953</v>
      </c>
      <c r="C166" s="2">
        <v>0.71428571399999996</v>
      </c>
      <c r="D166" s="2">
        <v>0.110787172</v>
      </c>
    </row>
    <row r="167" spans="1:4" x14ac:dyDescent="0.25">
      <c r="A167" s="2" t="s">
        <v>53</v>
      </c>
      <c r="B167" s="2" t="s">
        <v>953</v>
      </c>
      <c r="C167" s="2">
        <v>-0.51610023000000005</v>
      </c>
      <c r="D167" s="2">
        <v>0.29458374100000001</v>
      </c>
    </row>
    <row r="168" spans="1:4" x14ac:dyDescent="0.25">
      <c r="A168" s="2" t="s">
        <v>49</v>
      </c>
      <c r="B168" s="2" t="s">
        <v>953</v>
      </c>
      <c r="C168" s="2">
        <v>0.144942759</v>
      </c>
      <c r="D168" s="2">
        <v>0.78410837</v>
      </c>
    </row>
    <row r="169" spans="1:4" x14ac:dyDescent="0.25">
      <c r="A169" s="2" t="s">
        <v>54</v>
      </c>
      <c r="B169" s="2" t="s">
        <v>953</v>
      </c>
      <c r="C169" s="2">
        <v>-0.57681790399999999</v>
      </c>
      <c r="D169" s="2">
        <v>0.230732252</v>
      </c>
    </row>
    <row r="170" spans="1:4" x14ac:dyDescent="0.25">
      <c r="A170" s="2" t="s">
        <v>55</v>
      </c>
      <c r="B170" s="2" t="s">
        <v>953</v>
      </c>
      <c r="C170" s="2">
        <v>-0.33394720700000002</v>
      </c>
      <c r="D170" s="2">
        <v>0.51770020800000005</v>
      </c>
    </row>
    <row r="171" spans="1:4" x14ac:dyDescent="0.25">
      <c r="A171" s="2" t="s">
        <v>56</v>
      </c>
      <c r="B171" s="2" t="s">
        <v>953</v>
      </c>
      <c r="C171" s="2">
        <v>-0.27322953300000002</v>
      </c>
      <c r="D171" s="2">
        <v>0.60035459000000002</v>
      </c>
    </row>
    <row r="172" spans="1:4" x14ac:dyDescent="0.25">
      <c r="A172" s="2" t="s">
        <v>46</v>
      </c>
      <c r="B172" s="2" t="s">
        <v>953</v>
      </c>
      <c r="C172" s="2">
        <v>-0.54285714299999999</v>
      </c>
      <c r="D172" s="2">
        <v>0.265702624</v>
      </c>
    </row>
    <row r="173" spans="1:4" x14ac:dyDescent="0.25">
      <c r="A173" s="2" t="s">
        <v>50</v>
      </c>
      <c r="B173" s="2" t="s">
        <v>953</v>
      </c>
      <c r="C173" s="2">
        <v>-0.75370234599999997</v>
      </c>
      <c r="D173" s="2">
        <v>8.3523281000000005E-2</v>
      </c>
    </row>
    <row r="174" spans="1:4" x14ac:dyDescent="0.25">
      <c r="A174" s="2" t="s">
        <v>45</v>
      </c>
      <c r="B174" s="2" t="s">
        <v>953</v>
      </c>
      <c r="C174" s="2">
        <v>-0.54285714299999999</v>
      </c>
      <c r="D174" s="2">
        <v>0.265702624</v>
      </c>
    </row>
    <row r="175" spans="1:4" x14ac:dyDescent="0.25">
      <c r="A175" s="2" t="s">
        <v>57</v>
      </c>
      <c r="B175" s="2" t="s">
        <v>953</v>
      </c>
      <c r="C175" s="2">
        <v>-0.39466488100000002</v>
      </c>
      <c r="D175" s="2">
        <v>0.43873925200000002</v>
      </c>
    </row>
    <row r="176" spans="1:4" x14ac:dyDescent="0.25">
      <c r="A176" s="2" t="s">
        <v>33</v>
      </c>
      <c r="B176" s="2" t="s">
        <v>953</v>
      </c>
      <c r="C176" s="2">
        <v>-0.81167944999999997</v>
      </c>
      <c r="D176" s="2">
        <v>4.9857585000000003E-2</v>
      </c>
    </row>
    <row r="177" spans="1:4" x14ac:dyDescent="0.25">
      <c r="A177" s="2" t="s">
        <v>40</v>
      </c>
      <c r="B177" s="2" t="s">
        <v>953</v>
      </c>
      <c r="C177" s="2">
        <v>0.88571428600000002</v>
      </c>
      <c r="D177" s="2">
        <v>1.8845481000000001E-2</v>
      </c>
    </row>
    <row r="178" spans="1:4" x14ac:dyDescent="0.25">
      <c r="A178" s="2" t="s">
        <v>29</v>
      </c>
      <c r="B178" s="2" t="s">
        <v>953</v>
      </c>
      <c r="C178" s="2">
        <v>-0.69825325199999999</v>
      </c>
      <c r="D178" s="2">
        <v>0.122839463</v>
      </c>
    </row>
    <row r="179" spans="1:4" x14ac:dyDescent="0.25">
      <c r="A179" s="2" t="s">
        <v>24</v>
      </c>
      <c r="B179" s="2" t="s">
        <v>953</v>
      </c>
      <c r="C179" s="2">
        <v>0.37142857099999999</v>
      </c>
      <c r="D179" s="2">
        <v>0.46847813399999999</v>
      </c>
    </row>
    <row r="180" spans="1:4" x14ac:dyDescent="0.25">
      <c r="A180" s="2" t="s">
        <v>19</v>
      </c>
      <c r="B180" s="2" t="s">
        <v>953</v>
      </c>
      <c r="C180" s="2">
        <v>0.27322953300000002</v>
      </c>
      <c r="D180" s="2">
        <v>0.60035459000000002</v>
      </c>
    </row>
    <row r="181" spans="1:4" x14ac:dyDescent="0.25">
      <c r="A181" s="2" t="s">
        <v>43</v>
      </c>
      <c r="B181" s="2" t="s">
        <v>953</v>
      </c>
      <c r="C181" s="2">
        <v>-0.27322953300000002</v>
      </c>
      <c r="D181" s="2">
        <v>0.60035459000000002</v>
      </c>
    </row>
    <row r="182" spans="1:4" x14ac:dyDescent="0.25">
      <c r="A182" s="2" t="s">
        <v>35</v>
      </c>
      <c r="B182" s="2" t="s">
        <v>953</v>
      </c>
      <c r="C182" s="2">
        <v>-0.57681790399999999</v>
      </c>
      <c r="D182" s="2">
        <v>0.230732252</v>
      </c>
    </row>
    <row r="183" spans="1:4" x14ac:dyDescent="0.25">
      <c r="A183" s="2" t="s">
        <v>105</v>
      </c>
      <c r="B183" s="2" t="s">
        <v>953</v>
      </c>
      <c r="C183" s="2">
        <v>-0.54285714299999999</v>
      </c>
      <c r="D183" s="2">
        <v>0.265702624</v>
      </c>
    </row>
    <row r="184" spans="1:4" x14ac:dyDescent="0.25">
      <c r="A184" s="2" t="s">
        <v>933</v>
      </c>
      <c r="B184" s="2" t="s">
        <v>953</v>
      </c>
      <c r="C184" s="2">
        <v>-0.57681790399999999</v>
      </c>
      <c r="D184" s="2">
        <v>0.230732252</v>
      </c>
    </row>
    <row r="185" spans="1:4" x14ac:dyDescent="0.25">
      <c r="A185" s="2" t="s">
        <v>15</v>
      </c>
      <c r="B185" s="2" t="s">
        <v>953</v>
      </c>
      <c r="C185" s="2">
        <v>-0.485714286</v>
      </c>
      <c r="D185" s="2">
        <v>0.32872303200000003</v>
      </c>
    </row>
    <row r="186" spans="1:4" x14ac:dyDescent="0.25">
      <c r="A186" s="2" t="s">
        <v>934</v>
      </c>
      <c r="B186" s="2" t="s">
        <v>953</v>
      </c>
      <c r="C186" s="2">
        <v>8.5714286000000001E-2</v>
      </c>
      <c r="D186" s="2">
        <v>0.87174344000000004</v>
      </c>
    </row>
    <row r="187" spans="1:4" x14ac:dyDescent="0.25">
      <c r="A187" s="2" t="s">
        <v>935</v>
      </c>
      <c r="B187" s="2" t="s">
        <v>953</v>
      </c>
      <c r="C187" s="2">
        <v>-0.51610023000000005</v>
      </c>
      <c r="D187" s="2">
        <v>0.29458374100000001</v>
      </c>
    </row>
    <row r="188" spans="1:4" x14ac:dyDescent="0.25">
      <c r="A188" s="2" t="s">
        <v>936</v>
      </c>
      <c r="B188" s="2" t="s">
        <v>953</v>
      </c>
      <c r="C188" s="2">
        <v>-0.52179393200000002</v>
      </c>
      <c r="D188" s="2">
        <v>0.288343234</v>
      </c>
    </row>
    <row r="189" spans="1:4" x14ac:dyDescent="0.25">
      <c r="A189" s="2" t="s">
        <v>937</v>
      </c>
      <c r="B189" s="2" t="s">
        <v>953</v>
      </c>
      <c r="C189" s="2">
        <v>-0.34786262099999998</v>
      </c>
      <c r="D189" s="2">
        <v>0.499253218</v>
      </c>
    </row>
    <row r="190" spans="1:4" x14ac:dyDescent="0.25">
      <c r="A190" s="2" t="s">
        <v>938</v>
      </c>
      <c r="B190" s="2" t="s">
        <v>953</v>
      </c>
      <c r="C190" s="2">
        <v>0.40583972499999998</v>
      </c>
      <c r="D190" s="2">
        <v>0.42466250799999999</v>
      </c>
    </row>
    <row r="191" spans="1:4" x14ac:dyDescent="0.25">
      <c r="A191" s="2" t="s">
        <v>939</v>
      </c>
      <c r="B191" s="2" t="s">
        <v>953</v>
      </c>
      <c r="C191" s="2">
        <v>-0.33394720700000002</v>
      </c>
      <c r="D191" s="2">
        <v>0.51770020800000005</v>
      </c>
    </row>
    <row r="192" spans="1:4" x14ac:dyDescent="0.25">
      <c r="A192" s="2" t="s">
        <v>940</v>
      </c>
      <c r="B192" s="2" t="s">
        <v>953</v>
      </c>
      <c r="C192" s="2">
        <v>-0.37142857099999999</v>
      </c>
      <c r="D192" s="2">
        <v>0.46847813399999999</v>
      </c>
    </row>
    <row r="193" spans="1:4" x14ac:dyDescent="0.25">
      <c r="A193" s="2" t="s">
        <v>941</v>
      </c>
      <c r="B193" s="2" t="s">
        <v>953</v>
      </c>
      <c r="C193" s="2">
        <v>-0.13093073399999999</v>
      </c>
      <c r="D193" s="2">
        <v>0.80472616200000002</v>
      </c>
    </row>
    <row r="194" spans="1:4" x14ac:dyDescent="0.25">
      <c r="A194" s="2" t="s">
        <v>109</v>
      </c>
      <c r="B194" s="2" t="s">
        <v>953</v>
      </c>
      <c r="C194" s="2">
        <v>-0.63753557800000005</v>
      </c>
      <c r="D194" s="2">
        <v>0.173260315</v>
      </c>
    </row>
    <row r="195" spans="1:4" x14ac:dyDescent="0.25">
      <c r="A195" s="2" t="s">
        <v>942</v>
      </c>
      <c r="B195" s="2" t="s">
        <v>953</v>
      </c>
      <c r="C195" s="2">
        <v>-0.81167944999999997</v>
      </c>
      <c r="D195" s="2">
        <v>4.9857585000000003E-2</v>
      </c>
    </row>
    <row r="196" spans="1:4" x14ac:dyDescent="0.25">
      <c r="A196" s="2" t="s">
        <v>943</v>
      </c>
      <c r="B196" s="2" t="s">
        <v>953</v>
      </c>
      <c r="C196" s="2">
        <v>0.27322953300000002</v>
      </c>
      <c r="D196" s="2">
        <v>0.60035459000000002</v>
      </c>
    </row>
    <row r="197" spans="1:4" x14ac:dyDescent="0.25">
      <c r="A197" s="2" t="s">
        <v>944</v>
      </c>
      <c r="B197" s="2" t="s">
        <v>953</v>
      </c>
      <c r="C197" s="2">
        <v>-0.37142857099999999</v>
      </c>
      <c r="D197" s="2">
        <v>0.46847813399999999</v>
      </c>
    </row>
    <row r="198" spans="1:4" x14ac:dyDescent="0.25">
      <c r="A198" s="2" t="s">
        <v>945</v>
      </c>
      <c r="B198" s="2" t="s">
        <v>953</v>
      </c>
      <c r="C198" s="2" t="s">
        <v>946</v>
      </c>
      <c r="D198" s="2" t="s">
        <v>946</v>
      </c>
    </row>
    <row r="199" spans="1:4" x14ac:dyDescent="0.25">
      <c r="A199" s="2" t="s">
        <v>947</v>
      </c>
      <c r="B199" s="2" t="s">
        <v>953</v>
      </c>
      <c r="C199" s="2" t="s">
        <v>946</v>
      </c>
      <c r="D199" s="2" t="s">
        <v>946</v>
      </c>
    </row>
    <row r="200" spans="1:4" x14ac:dyDescent="0.25">
      <c r="A200" s="2" t="s">
        <v>948</v>
      </c>
      <c r="B200" s="2" t="s">
        <v>953</v>
      </c>
      <c r="C200" s="2" t="s">
        <v>946</v>
      </c>
      <c r="D200" s="2" t="s">
        <v>946</v>
      </c>
    </row>
    <row r="201" spans="1:4" x14ac:dyDescent="0.25">
      <c r="A201" s="2" t="s">
        <v>949</v>
      </c>
      <c r="B201" s="2" t="s">
        <v>953</v>
      </c>
      <c r="C201" s="2">
        <v>0.37186787199999999</v>
      </c>
      <c r="D201" s="2">
        <v>0.46791019900000003</v>
      </c>
    </row>
    <row r="202" spans="1:4" x14ac:dyDescent="0.25">
      <c r="A202" s="2" t="s">
        <v>950</v>
      </c>
      <c r="B202" s="2" t="s">
        <v>953</v>
      </c>
      <c r="C202" s="2">
        <v>-0.39279220199999998</v>
      </c>
      <c r="D202" s="2">
        <v>0.44111280899999999</v>
      </c>
    </row>
    <row r="203" spans="1:4" x14ac:dyDescent="0.25">
      <c r="A203" s="2" t="s">
        <v>51</v>
      </c>
      <c r="B203" s="2" t="s">
        <v>954</v>
      </c>
      <c r="C203" s="2">
        <v>-0.82857142900000003</v>
      </c>
      <c r="D203" s="2">
        <v>4.1562681999999997E-2</v>
      </c>
    </row>
    <row r="204" spans="1:4" x14ac:dyDescent="0.25">
      <c r="A204" s="2" t="s">
        <v>47</v>
      </c>
      <c r="B204" s="2" t="s">
        <v>954</v>
      </c>
      <c r="C204" s="2">
        <v>0.428571429</v>
      </c>
      <c r="D204" s="2">
        <v>0.39650145799999997</v>
      </c>
    </row>
    <row r="205" spans="1:4" x14ac:dyDescent="0.25">
      <c r="A205" s="2" t="s">
        <v>48</v>
      </c>
      <c r="B205" s="2" t="s">
        <v>954</v>
      </c>
      <c r="C205" s="2">
        <v>-2.8988552000000001E-2</v>
      </c>
      <c r="D205" s="2">
        <v>0.956529352</v>
      </c>
    </row>
    <row r="206" spans="1:4" x14ac:dyDescent="0.25">
      <c r="A206" s="2" t="s">
        <v>52</v>
      </c>
      <c r="B206" s="2" t="s">
        <v>954</v>
      </c>
      <c r="C206" s="2">
        <v>2.8571428999999999E-2</v>
      </c>
      <c r="D206" s="2">
        <v>0.95715451900000004</v>
      </c>
    </row>
    <row r="207" spans="1:4" x14ac:dyDescent="0.25">
      <c r="A207" s="2" t="s">
        <v>53</v>
      </c>
      <c r="B207" s="2" t="s">
        <v>954</v>
      </c>
      <c r="C207" s="2">
        <v>3.0358837E-2</v>
      </c>
      <c r="D207" s="2">
        <v>0.95447573500000005</v>
      </c>
    </row>
    <row r="208" spans="1:4" x14ac:dyDescent="0.25">
      <c r="A208" s="2" t="s">
        <v>49</v>
      </c>
      <c r="B208" s="2" t="s">
        <v>954</v>
      </c>
      <c r="C208" s="2">
        <v>-0.81167944999999997</v>
      </c>
      <c r="D208" s="2">
        <v>4.9857585000000003E-2</v>
      </c>
    </row>
    <row r="209" spans="1:4" x14ac:dyDescent="0.25">
      <c r="A209" s="2" t="s">
        <v>54</v>
      </c>
      <c r="B209" s="2" t="s">
        <v>954</v>
      </c>
      <c r="C209" s="2">
        <v>-0.51610023000000005</v>
      </c>
      <c r="D209" s="2">
        <v>0.29458374100000001</v>
      </c>
    </row>
    <row r="210" spans="1:4" x14ac:dyDescent="0.25">
      <c r="A210" s="2" t="s">
        <v>55</v>
      </c>
      <c r="B210" s="2" t="s">
        <v>954</v>
      </c>
      <c r="C210" s="2">
        <v>-3.0358837E-2</v>
      </c>
      <c r="D210" s="2">
        <v>0.95447573500000005</v>
      </c>
    </row>
    <row r="211" spans="1:4" x14ac:dyDescent="0.25">
      <c r="A211" s="2" t="s">
        <v>56</v>
      </c>
      <c r="B211" s="2" t="s">
        <v>954</v>
      </c>
      <c r="C211" s="2">
        <v>-0.33394720700000002</v>
      </c>
      <c r="D211" s="2">
        <v>0.51770020800000005</v>
      </c>
    </row>
    <row r="212" spans="1:4" x14ac:dyDescent="0.25">
      <c r="A212" s="2" t="s">
        <v>46</v>
      </c>
      <c r="B212" s="2" t="s">
        <v>954</v>
      </c>
      <c r="C212" s="2">
        <v>-0.65714285699999997</v>
      </c>
      <c r="D212" s="2">
        <v>0.15617492699999999</v>
      </c>
    </row>
    <row r="213" spans="1:4" x14ac:dyDescent="0.25">
      <c r="A213" s="2" t="s">
        <v>50</v>
      </c>
      <c r="B213" s="2" t="s">
        <v>954</v>
      </c>
      <c r="C213" s="2">
        <v>0.115954207</v>
      </c>
      <c r="D213" s="2">
        <v>0.826848213</v>
      </c>
    </row>
    <row r="214" spans="1:4" x14ac:dyDescent="0.25">
      <c r="A214" s="2" t="s">
        <v>45</v>
      </c>
      <c r="B214" s="2" t="s">
        <v>954</v>
      </c>
      <c r="C214" s="2">
        <v>-0.485714286</v>
      </c>
      <c r="D214" s="2">
        <v>0.32872303200000003</v>
      </c>
    </row>
    <row r="215" spans="1:4" x14ac:dyDescent="0.25">
      <c r="A215" s="2" t="s">
        <v>57</v>
      </c>
      <c r="B215" s="2" t="s">
        <v>954</v>
      </c>
      <c r="C215" s="2">
        <v>-0.57681790399999999</v>
      </c>
      <c r="D215" s="2">
        <v>0.230732252</v>
      </c>
    </row>
    <row r="216" spans="1:4" x14ac:dyDescent="0.25">
      <c r="A216" s="2" t="s">
        <v>33</v>
      </c>
      <c r="B216" s="2" t="s">
        <v>954</v>
      </c>
      <c r="C216" s="2">
        <v>5.7977104000000002E-2</v>
      </c>
      <c r="D216" s="2">
        <v>0.91313178500000003</v>
      </c>
    </row>
    <row r="217" spans="1:4" x14ac:dyDescent="0.25">
      <c r="A217" s="2" t="s">
        <v>40</v>
      </c>
      <c r="B217" s="2" t="s">
        <v>954</v>
      </c>
      <c r="C217" s="2">
        <v>0.54285714299999999</v>
      </c>
      <c r="D217" s="2">
        <v>0.265702624</v>
      </c>
    </row>
    <row r="218" spans="1:4" x14ac:dyDescent="0.25">
      <c r="A218" s="2" t="s">
        <v>29</v>
      </c>
      <c r="B218" s="2" t="s">
        <v>954</v>
      </c>
      <c r="C218" s="2">
        <v>0.33394720700000002</v>
      </c>
      <c r="D218" s="2">
        <v>0.51770020800000005</v>
      </c>
    </row>
    <row r="219" spans="1:4" x14ac:dyDescent="0.25">
      <c r="A219" s="2" t="s">
        <v>24</v>
      </c>
      <c r="B219" s="2" t="s">
        <v>954</v>
      </c>
      <c r="C219" s="2">
        <v>-0.31428571399999999</v>
      </c>
      <c r="D219" s="2">
        <v>0.54409329399999995</v>
      </c>
    </row>
    <row r="220" spans="1:4" x14ac:dyDescent="0.25">
      <c r="A220" s="2" t="s">
        <v>19</v>
      </c>
      <c r="B220" s="2" t="s">
        <v>954</v>
      </c>
      <c r="C220" s="2">
        <v>-0.151794185</v>
      </c>
      <c r="D220" s="2">
        <v>0.77405750299999998</v>
      </c>
    </row>
    <row r="221" spans="1:4" x14ac:dyDescent="0.25">
      <c r="A221" s="2" t="s">
        <v>43</v>
      </c>
      <c r="B221" s="2" t="s">
        <v>954</v>
      </c>
      <c r="C221" s="2">
        <v>3.0358837E-2</v>
      </c>
      <c r="D221" s="2">
        <v>0.95447573500000005</v>
      </c>
    </row>
    <row r="222" spans="1:4" x14ac:dyDescent="0.25">
      <c r="A222" s="2" t="s">
        <v>35</v>
      </c>
      <c r="B222" s="2" t="s">
        <v>954</v>
      </c>
      <c r="C222" s="2">
        <v>-0.39466488100000002</v>
      </c>
      <c r="D222" s="2">
        <v>0.43873925200000002</v>
      </c>
    </row>
    <row r="223" spans="1:4" x14ac:dyDescent="0.25">
      <c r="A223" s="2" t="s">
        <v>105</v>
      </c>
      <c r="B223" s="2" t="s">
        <v>954</v>
      </c>
      <c r="C223" s="2">
        <v>-0.485714286</v>
      </c>
      <c r="D223" s="2">
        <v>0.32872303200000003</v>
      </c>
    </row>
    <row r="224" spans="1:4" x14ac:dyDescent="0.25">
      <c r="A224" s="2" t="s">
        <v>933</v>
      </c>
      <c r="B224" s="2" t="s">
        <v>954</v>
      </c>
      <c r="C224" s="2">
        <v>-0.51610023000000005</v>
      </c>
      <c r="D224" s="2">
        <v>0.29458374100000001</v>
      </c>
    </row>
    <row r="225" spans="1:4" x14ac:dyDescent="0.25">
      <c r="A225" s="2" t="s">
        <v>15</v>
      </c>
      <c r="B225" s="2" t="s">
        <v>954</v>
      </c>
      <c r="C225" s="2">
        <v>-0.14285714299999999</v>
      </c>
      <c r="D225" s="2">
        <v>0.78717201199999998</v>
      </c>
    </row>
    <row r="226" spans="1:4" x14ac:dyDescent="0.25">
      <c r="A226" s="2" t="s">
        <v>934</v>
      </c>
      <c r="B226" s="2" t="s">
        <v>954</v>
      </c>
      <c r="C226" s="2">
        <v>-0.257142857</v>
      </c>
      <c r="D226" s="2">
        <v>0.622787172</v>
      </c>
    </row>
    <row r="227" spans="1:4" x14ac:dyDescent="0.25">
      <c r="A227" s="2" t="s">
        <v>935</v>
      </c>
      <c r="B227" s="2" t="s">
        <v>954</v>
      </c>
      <c r="C227" s="2">
        <v>3.0358837E-2</v>
      </c>
      <c r="D227" s="2">
        <v>0.95447573500000005</v>
      </c>
    </row>
    <row r="228" spans="1:4" x14ac:dyDescent="0.25">
      <c r="A228" s="2" t="s">
        <v>936</v>
      </c>
      <c r="B228" s="2" t="s">
        <v>954</v>
      </c>
      <c r="C228" s="2">
        <v>-0.115954207</v>
      </c>
      <c r="D228" s="2">
        <v>0.826848213</v>
      </c>
    </row>
    <row r="229" spans="1:4" x14ac:dyDescent="0.25">
      <c r="A229" s="2" t="s">
        <v>937</v>
      </c>
      <c r="B229" s="2" t="s">
        <v>954</v>
      </c>
      <c r="C229" s="2">
        <v>2.8988552000000001E-2</v>
      </c>
      <c r="D229" s="2">
        <v>0.956529352</v>
      </c>
    </row>
    <row r="230" spans="1:4" x14ac:dyDescent="0.25">
      <c r="A230" s="2" t="s">
        <v>938</v>
      </c>
      <c r="B230" s="2" t="s">
        <v>954</v>
      </c>
      <c r="C230" s="2">
        <v>0.144942759</v>
      </c>
      <c r="D230" s="2">
        <v>0.78410837</v>
      </c>
    </row>
    <row r="231" spans="1:4" x14ac:dyDescent="0.25">
      <c r="A231" s="2" t="s">
        <v>939</v>
      </c>
      <c r="B231" s="2" t="s">
        <v>954</v>
      </c>
      <c r="C231" s="2">
        <v>-3.0358837E-2</v>
      </c>
      <c r="D231" s="2">
        <v>0.95447573500000005</v>
      </c>
    </row>
    <row r="232" spans="1:4" x14ac:dyDescent="0.25">
      <c r="A232" s="2" t="s">
        <v>940</v>
      </c>
      <c r="B232" s="2" t="s">
        <v>954</v>
      </c>
      <c r="C232" s="2">
        <v>-0.77142857099999995</v>
      </c>
      <c r="D232" s="2">
        <v>7.2396501000000002E-2</v>
      </c>
    </row>
    <row r="233" spans="1:4" x14ac:dyDescent="0.25">
      <c r="A233" s="2" t="s">
        <v>941</v>
      </c>
      <c r="B233" s="2" t="s">
        <v>954</v>
      </c>
      <c r="C233" s="2">
        <v>0.65465367100000005</v>
      </c>
      <c r="D233" s="2">
        <v>0.158302423</v>
      </c>
    </row>
    <row r="234" spans="1:4" x14ac:dyDescent="0.25">
      <c r="A234" s="2" t="s">
        <v>109</v>
      </c>
      <c r="B234" s="2" t="s">
        <v>954</v>
      </c>
      <c r="C234" s="2">
        <v>-0.212511859</v>
      </c>
      <c r="D234" s="2">
        <v>0.68603086599999996</v>
      </c>
    </row>
    <row r="235" spans="1:4" x14ac:dyDescent="0.25">
      <c r="A235" s="2" t="s">
        <v>942</v>
      </c>
      <c r="B235" s="2" t="s">
        <v>954</v>
      </c>
      <c r="C235" s="2">
        <v>5.7977104000000002E-2</v>
      </c>
      <c r="D235" s="2">
        <v>0.91313178500000003</v>
      </c>
    </row>
    <row r="236" spans="1:4" x14ac:dyDescent="0.25">
      <c r="A236" s="2" t="s">
        <v>943</v>
      </c>
      <c r="B236" s="2" t="s">
        <v>954</v>
      </c>
      <c r="C236" s="2">
        <v>-0.151794185</v>
      </c>
      <c r="D236" s="2">
        <v>0.77405750299999998</v>
      </c>
    </row>
    <row r="237" spans="1:4" x14ac:dyDescent="0.25">
      <c r="A237" s="2" t="s">
        <v>944</v>
      </c>
      <c r="B237" s="2" t="s">
        <v>954</v>
      </c>
      <c r="C237" s="2">
        <v>-0.37142857099999999</v>
      </c>
      <c r="D237" s="2">
        <v>0.46847813399999999</v>
      </c>
    </row>
    <row r="238" spans="1:4" x14ac:dyDescent="0.25">
      <c r="A238" s="2" t="s">
        <v>945</v>
      </c>
      <c r="B238" s="2" t="s">
        <v>954</v>
      </c>
      <c r="C238" s="2" t="s">
        <v>946</v>
      </c>
      <c r="D238" s="2" t="s">
        <v>946</v>
      </c>
    </row>
    <row r="239" spans="1:4" x14ac:dyDescent="0.25">
      <c r="A239" s="2" t="s">
        <v>947</v>
      </c>
      <c r="B239" s="2" t="s">
        <v>954</v>
      </c>
      <c r="C239" s="2" t="s">
        <v>946</v>
      </c>
      <c r="D239" s="2" t="s">
        <v>946</v>
      </c>
    </row>
    <row r="240" spans="1:4" x14ac:dyDescent="0.25">
      <c r="A240" s="2" t="s">
        <v>948</v>
      </c>
      <c r="B240" s="2" t="s">
        <v>954</v>
      </c>
      <c r="C240" s="2" t="s">
        <v>946</v>
      </c>
      <c r="D240" s="2" t="s">
        <v>946</v>
      </c>
    </row>
    <row r="241" spans="1:4" x14ac:dyDescent="0.25">
      <c r="A241" s="2" t="s">
        <v>949</v>
      </c>
      <c r="B241" s="2" t="s">
        <v>954</v>
      </c>
      <c r="C241" s="2">
        <v>-0.33806170200000002</v>
      </c>
      <c r="D241" s="2">
        <v>0.51222525900000004</v>
      </c>
    </row>
    <row r="242" spans="1:4" x14ac:dyDescent="0.25">
      <c r="A242" s="2" t="s">
        <v>950</v>
      </c>
      <c r="B242" s="2" t="s">
        <v>954</v>
      </c>
      <c r="C242" s="2">
        <v>-0.13093073399999999</v>
      </c>
      <c r="D242" s="2">
        <v>0.80472616200000002</v>
      </c>
    </row>
    <row r="243" spans="1:4" x14ac:dyDescent="0.25">
      <c r="A243" s="2" t="s">
        <v>51</v>
      </c>
      <c r="B243" s="2" t="s">
        <v>955</v>
      </c>
      <c r="C243" s="2">
        <v>2.8571428999999999E-2</v>
      </c>
      <c r="D243" s="2">
        <v>0.95715451900000004</v>
      </c>
    </row>
    <row r="244" spans="1:4" x14ac:dyDescent="0.25">
      <c r="A244" s="2" t="s">
        <v>47</v>
      </c>
      <c r="B244" s="2" t="s">
        <v>955</v>
      </c>
      <c r="C244" s="2">
        <v>8.5714286000000001E-2</v>
      </c>
      <c r="D244" s="2">
        <v>0.87174344000000004</v>
      </c>
    </row>
    <row r="245" spans="1:4" x14ac:dyDescent="0.25">
      <c r="A245" s="2" t="s">
        <v>48</v>
      </c>
      <c r="B245" s="2" t="s">
        <v>955</v>
      </c>
      <c r="C245" s="2">
        <v>0.37685117299999998</v>
      </c>
      <c r="D245" s="2">
        <v>0.46148284000000001</v>
      </c>
    </row>
    <row r="246" spans="1:4" x14ac:dyDescent="0.25">
      <c r="A246" s="2" t="s">
        <v>52</v>
      </c>
      <c r="B246" s="2" t="s">
        <v>955</v>
      </c>
      <c r="C246" s="2">
        <v>0.82857142900000003</v>
      </c>
      <c r="D246" s="2">
        <v>4.1562681999999997E-2</v>
      </c>
    </row>
    <row r="247" spans="1:4" x14ac:dyDescent="0.25">
      <c r="A247" s="2" t="s">
        <v>53</v>
      </c>
      <c r="B247" s="2" t="s">
        <v>955</v>
      </c>
      <c r="C247" s="2">
        <v>-0.75897092600000005</v>
      </c>
      <c r="D247" s="2">
        <v>8.0141227999999995E-2</v>
      </c>
    </row>
    <row r="248" spans="1:4" x14ac:dyDescent="0.25">
      <c r="A248" s="2" t="s">
        <v>49</v>
      </c>
      <c r="B248" s="2" t="s">
        <v>955</v>
      </c>
      <c r="C248" s="2">
        <v>2.8988552000000001E-2</v>
      </c>
      <c r="D248" s="2">
        <v>0.956529352</v>
      </c>
    </row>
    <row r="249" spans="1:4" x14ac:dyDescent="0.25">
      <c r="A249" s="2" t="s">
        <v>54</v>
      </c>
      <c r="B249" s="2" t="s">
        <v>955</v>
      </c>
      <c r="C249" s="2">
        <v>-0.69825325199999999</v>
      </c>
      <c r="D249" s="2">
        <v>0.122839463</v>
      </c>
    </row>
    <row r="250" spans="1:4" x14ac:dyDescent="0.25">
      <c r="A250" s="2" t="s">
        <v>55</v>
      </c>
      <c r="B250" s="2" t="s">
        <v>955</v>
      </c>
      <c r="C250" s="2">
        <v>-0.57681790399999999</v>
      </c>
      <c r="D250" s="2">
        <v>0.230732252</v>
      </c>
    </row>
    <row r="251" spans="1:4" x14ac:dyDescent="0.25">
      <c r="A251" s="2" t="s">
        <v>56</v>
      </c>
      <c r="B251" s="2" t="s">
        <v>955</v>
      </c>
      <c r="C251" s="2">
        <v>-0.45538255599999999</v>
      </c>
      <c r="D251" s="2">
        <v>0.36414325199999997</v>
      </c>
    </row>
    <row r="252" spans="1:4" x14ac:dyDescent="0.25">
      <c r="A252" s="2" t="s">
        <v>46</v>
      </c>
      <c r="B252" s="2" t="s">
        <v>955</v>
      </c>
      <c r="C252" s="2">
        <v>-0.65714285699999997</v>
      </c>
      <c r="D252" s="2">
        <v>0.15617492699999999</v>
      </c>
    </row>
    <row r="253" spans="1:4" x14ac:dyDescent="0.25">
      <c r="A253" s="2" t="s">
        <v>50</v>
      </c>
      <c r="B253" s="2" t="s">
        <v>955</v>
      </c>
      <c r="C253" s="2">
        <v>-0.81167944999999997</v>
      </c>
      <c r="D253" s="2">
        <v>4.9857585000000003E-2</v>
      </c>
    </row>
    <row r="254" spans="1:4" x14ac:dyDescent="0.25">
      <c r="A254" s="2" t="s">
        <v>45</v>
      </c>
      <c r="B254" s="2" t="s">
        <v>955</v>
      </c>
      <c r="C254" s="2">
        <v>-0.14285714299999999</v>
      </c>
      <c r="D254" s="2">
        <v>0.78717201199999998</v>
      </c>
    </row>
    <row r="255" spans="1:4" x14ac:dyDescent="0.25">
      <c r="A255" s="2" t="s">
        <v>57</v>
      </c>
      <c r="B255" s="2" t="s">
        <v>955</v>
      </c>
      <c r="C255" s="2">
        <v>-0.51610023000000005</v>
      </c>
      <c r="D255" s="2">
        <v>0.29458374100000001</v>
      </c>
    </row>
    <row r="256" spans="1:4" x14ac:dyDescent="0.25">
      <c r="A256" s="2" t="s">
        <v>33</v>
      </c>
      <c r="B256" s="2" t="s">
        <v>955</v>
      </c>
      <c r="C256" s="2">
        <v>-0.927633657</v>
      </c>
      <c r="D256" s="2">
        <v>7.6658439999999998E-3</v>
      </c>
    </row>
    <row r="257" spans="1:4" x14ac:dyDescent="0.25">
      <c r="A257" s="2" t="s">
        <v>40</v>
      </c>
      <c r="B257" s="2" t="s">
        <v>955</v>
      </c>
      <c r="C257" s="2">
        <v>0.65714285699999997</v>
      </c>
      <c r="D257" s="2">
        <v>0.15617492699999999</v>
      </c>
    </row>
    <row r="258" spans="1:4" x14ac:dyDescent="0.25">
      <c r="A258" s="2" t="s">
        <v>29</v>
      </c>
      <c r="B258" s="2" t="s">
        <v>955</v>
      </c>
      <c r="C258" s="2">
        <v>-0.75897092600000005</v>
      </c>
      <c r="D258" s="2">
        <v>8.0141227999999995E-2</v>
      </c>
    </row>
    <row r="259" spans="1:4" x14ac:dyDescent="0.25">
      <c r="A259" s="2" t="s">
        <v>24</v>
      </c>
      <c r="B259" s="2" t="s">
        <v>955</v>
      </c>
      <c r="C259" s="2">
        <v>0.14285714299999999</v>
      </c>
      <c r="D259" s="2">
        <v>0.78717201199999998</v>
      </c>
    </row>
    <row r="260" spans="1:4" x14ac:dyDescent="0.25">
      <c r="A260" s="2" t="s">
        <v>19</v>
      </c>
      <c r="B260" s="2" t="s">
        <v>955</v>
      </c>
      <c r="C260" s="2">
        <v>0.63753557800000005</v>
      </c>
      <c r="D260" s="2">
        <v>0.173260315</v>
      </c>
    </row>
    <row r="261" spans="1:4" x14ac:dyDescent="0.25">
      <c r="A261" s="2" t="s">
        <v>43</v>
      </c>
      <c r="B261" s="2" t="s">
        <v>955</v>
      </c>
      <c r="C261" s="2">
        <v>9.1076510999999999E-2</v>
      </c>
      <c r="D261" s="2">
        <v>0.86376297000000002</v>
      </c>
    </row>
    <row r="262" spans="1:4" x14ac:dyDescent="0.25">
      <c r="A262" s="2" t="s">
        <v>35</v>
      </c>
      <c r="B262" s="2" t="s">
        <v>955</v>
      </c>
      <c r="C262" s="2">
        <v>-0.51610023000000005</v>
      </c>
      <c r="D262" s="2">
        <v>0.29458374100000001</v>
      </c>
    </row>
    <row r="263" spans="1:4" x14ac:dyDescent="0.25">
      <c r="A263" s="2" t="s">
        <v>105</v>
      </c>
      <c r="B263" s="2" t="s">
        <v>955</v>
      </c>
      <c r="C263" s="2">
        <v>-0.14285714299999999</v>
      </c>
      <c r="D263" s="2">
        <v>0.78717201199999998</v>
      </c>
    </row>
    <row r="264" spans="1:4" x14ac:dyDescent="0.25">
      <c r="A264" s="2" t="s">
        <v>933</v>
      </c>
      <c r="B264" s="2" t="s">
        <v>955</v>
      </c>
      <c r="C264" s="2">
        <v>-0.69825325199999999</v>
      </c>
      <c r="D264" s="2">
        <v>0.122839463</v>
      </c>
    </row>
    <row r="265" spans="1:4" x14ac:dyDescent="0.25">
      <c r="A265" s="2" t="s">
        <v>15</v>
      </c>
      <c r="B265" s="2" t="s">
        <v>955</v>
      </c>
      <c r="C265" s="2">
        <v>-0.71428571399999996</v>
      </c>
      <c r="D265" s="2">
        <v>0.110787172</v>
      </c>
    </row>
    <row r="266" spans="1:4" x14ac:dyDescent="0.25">
      <c r="A266" s="2" t="s">
        <v>934</v>
      </c>
      <c r="B266" s="2" t="s">
        <v>955</v>
      </c>
      <c r="C266" s="2">
        <v>-0.257142857</v>
      </c>
      <c r="D266" s="2">
        <v>0.622787172</v>
      </c>
    </row>
    <row r="267" spans="1:4" x14ac:dyDescent="0.25">
      <c r="A267" s="2" t="s">
        <v>935</v>
      </c>
      <c r="B267" s="2" t="s">
        <v>955</v>
      </c>
      <c r="C267" s="2">
        <v>-0.75897092600000005</v>
      </c>
      <c r="D267" s="2">
        <v>8.0141227999999995E-2</v>
      </c>
    </row>
    <row r="268" spans="1:4" x14ac:dyDescent="0.25">
      <c r="A268" s="2" t="s">
        <v>936</v>
      </c>
      <c r="B268" s="2" t="s">
        <v>955</v>
      </c>
      <c r="C268" s="2">
        <v>-0.69572524300000005</v>
      </c>
      <c r="D268" s="2">
        <v>0.124789337</v>
      </c>
    </row>
    <row r="269" spans="1:4" x14ac:dyDescent="0.25">
      <c r="A269" s="2" t="s">
        <v>937</v>
      </c>
      <c r="B269" s="2" t="s">
        <v>955</v>
      </c>
      <c r="C269" s="2">
        <v>-0.69572524300000005</v>
      </c>
      <c r="D269" s="2">
        <v>0.124789337</v>
      </c>
    </row>
    <row r="270" spans="1:4" x14ac:dyDescent="0.25">
      <c r="A270" s="2" t="s">
        <v>938</v>
      </c>
      <c r="B270" s="2" t="s">
        <v>955</v>
      </c>
      <c r="C270" s="2">
        <v>-5.7977104000000002E-2</v>
      </c>
      <c r="D270" s="2">
        <v>0.91313178500000003</v>
      </c>
    </row>
    <row r="271" spans="1:4" x14ac:dyDescent="0.25">
      <c r="A271" s="2" t="s">
        <v>939</v>
      </c>
      <c r="B271" s="2" t="s">
        <v>955</v>
      </c>
      <c r="C271" s="2">
        <v>-0.57681790399999999</v>
      </c>
      <c r="D271" s="2">
        <v>0.230732252</v>
      </c>
    </row>
    <row r="272" spans="1:4" x14ac:dyDescent="0.25">
      <c r="A272" s="2" t="s">
        <v>940</v>
      </c>
      <c r="B272" s="2" t="s">
        <v>955</v>
      </c>
      <c r="C272" s="2">
        <v>-0.14285714299999999</v>
      </c>
      <c r="D272" s="2">
        <v>0.78717201199999998</v>
      </c>
    </row>
    <row r="273" spans="1:4" x14ac:dyDescent="0.25">
      <c r="A273" s="2" t="s">
        <v>941</v>
      </c>
      <c r="B273" s="2" t="s">
        <v>955</v>
      </c>
      <c r="C273" s="2">
        <v>-0.39279220199999998</v>
      </c>
      <c r="D273" s="2">
        <v>0.44111280899999999</v>
      </c>
    </row>
    <row r="274" spans="1:4" x14ac:dyDescent="0.25">
      <c r="A274" s="2" t="s">
        <v>109</v>
      </c>
      <c r="B274" s="2" t="s">
        <v>955</v>
      </c>
      <c r="C274" s="2">
        <v>-0.27322953300000002</v>
      </c>
      <c r="D274" s="2">
        <v>0.60035459000000002</v>
      </c>
    </row>
    <row r="275" spans="1:4" x14ac:dyDescent="0.25">
      <c r="A275" s="2" t="s">
        <v>942</v>
      </c>
      <c r="B275" s="2" t="s">
        <v>955</v>
      </c>
      <c r="C275" s="2">
        <v>-0.927633657</v>
      </c>
      <c r="D275" s="2">
        <v>7.6658439999999998E-3</v>
      </c>
    </row>
    <row r="276" spans="1:4" x14ac:dyDescent="0.25">
      <c r="A276" s="2" t="s">
        <v>943</v>
      </c>
      <c r="B276" s="2" t="s">
        <v>955</v>
      </c>
      <c r="C276" s="2">
        <v>0.63753557800000005</v>
      </c>
      <c r="D276" s="2">
        <v>0.173260315</v>
      </c>
    </row>
    <row r="277" spans="1:4" x14ac:dyDescent="0.25">
      <c r="A277" s="2" t="s">
        <v>944</v>
      </c>
      <c r="B277" s="2" t="s">
        <v>955</v>
      </c>
      <c r="C277" s="2">
        <v>-0.485714286</v>
      </c>
      <c r="D277" s="2">
        <v>0.32872303200000003</v>
      </c>
    </row>
    <row r="278" spans="1:4" x14ac:dyDescent="0.25">
      <c r="A278" s="2" t="s">
        <v>945</v>
      </c>
      <c r="B278" s="2" t="s">
        <v>955</v>
      </c>
      <c r="C278" s="2" t="s">
        <v>946</v>
      </c>
      <c r="D278" s="2" t="s">
        <v>946</v>
      </c>
    </row>
    <row r="279" spans="1:4" x14ac:dyDescent="0.25">
      <c r="A279" s="2" t="s">
        <v>947</v>
      </c>
      <c r="B279" s="2" t="s">
        <v>955</v>
      </c>
      <c r="C279" s="2" t="s">
        <v>946</v>
      </c>
      <c r="D279" s="2" t="s">
        <v>946</v>
      </c>
    </row>
    <row r="280" spans="1:4" x14ac:dyDescent="0.25">
      <c r="A280" s="2" t="s">
        <v>948</v>
      </c>
      <c r="B280" s="2" t="s">
        <v>955</v>
      </c>
      <c r="C280" s="2" t="s">
        <v>946</v>
      </c>
      <c r="D280" s="2" t="s">
        <v>946</v>
      </c>
    </row>
    <row r="281" spans="1:4" x14ac:dyDescent="0.25">
      <c r="A281" s="2" t="s">
        <v>949</v>
      </c>
      <c r="B281" s="2" t="s">
        <v>955</v>
      </c>
      <c r="C281" s="2">
        <v>0.54089872299999997</v>
      </c>
      <c r="D281" s="2">
        <v>0.26777767200000002</v>
      </c>
    </row>
    <row r="282" spans="1:4" x14ac:dyDescent="0.25">
      <c r="A282" s="2" t="s">
        <v>950</v>
      </c>
      <c r="B282" s="2" t="s">
        <v>955</v>
      </c>
      <c r="C282" s="2">
        <v>-0.13093073399999999</v>
      </c>
      <c r="D282" s="2">
        <v>0.80472616200000002</v>
      </c>
    </row>
    <row r="283" spans="1:4" x14ac:dyDescent="0.25">
      <c r="A283" s="2" t="s">
        <v>51</v>
      </c>
      <c r="B283" s="2" t="s">
        <v>956</v>
      </c>
      <c r="C283" s="2">
        <v>-0.428571429</v>
      </c>
      <c r="D283" s="2">
        <v>0.39650145799999997</v>
      </c>
    </row>
    <row r="284" spans="1:4" x14ac:dyDescent="0.25">
      <c r="A284" s="2" t="s">
        <v>47</v>
      </c>
      <c r="B284" s="2" t="s">
        <v>956</v>
      </c>
      <c r="C284" s="2">
        <v>0.31428571399999999</v>
      </c>
      <c r="D284" s="2">
        <v>0.54409329399999995</v>
      </c>
    </row>
    <row r="285" spans="1:4" x14ac:dyDescent="0.25">
      <c r="A285" s="2" t="s">
        <v>48</v>
      </c>
      <c r="B285" s="2" t="s">
        <v>956</v>
      </c>
      <c r="C285" s="2">
        <v>0.40583972499999998</v>
      </c>
      <c r="D285" s="2">
        <v>0.42466250799999999</v>
      </c>
    </row>
    <row r="286" spans="1:4" x14ac:dyDescent="0.25">
      <c r="A286" s="2" t="s">
        <v>52</v>
      </c>
      <c r="B286" s="2" t="s">
        <v>956</v>
      </c>
      <c r="C286" s="2">
        <v>-8.5714286000000001E-2</v>
      </c>
      <c r="D286" s="2">
        <v>0.87174344000000004</v>
      </c>
    </row>
    <row r="287" spans="1:4" x14ac:dyDescent="0.25">
      <c r="A287" s="2" t="s">
        <v>53</v>
      </c>
      <c r="B287" s="2" t="s">
        <v>956</v>
      </c>
      <c r="C287" s="2">
        <v>-0.151794185</v>
      </c>
      <c r="D287" s="2">
        <v>0.77405750299999998</v>
      </c>
    </row>
    <row r="288" spans="1:4" x14ac:dyDescent="0.25">
      <c r="A288" s="2" t="s">
        <v>49</v>
      </c>
      <c r="B288" s="2" t="s">
        <v>956</v>
      </c>
      <c r="C288" s="2">
        <v>-0.57977103600000002</v>
      </c>
      <c r="D288" s="2">
        <v>0.22778395700000001</v>
      </c>
    </row>
    <row r="289" spans="1:4" x14ac:dyDescent="0.25">
      <c r="A289" s="2" t="s">
        <v>54</v>
      </c>
      <c r="B289" s="2" t="s">
        <v>956</v>
      </c>
      <c r="C289" s="2">
        <v>-0.51610023000000005</v>
      </c>
      <c r="D289" s="2">
        <v>0.29458374100000001</v>
      </c>
    </row>
    <row r="290" spans="1:4" x14ac:dyDescent="0.25">
      <c r="A290" s="2" t="s">
        <v>55</v>
      </c>
      <c r="B290" s="2" t="s">
        <v>956</v>
      </c>
      <c r="C290" s="2">
        <v>-3.0358837E-2</v>
      </c>
      <c r="D290" s="2">
        <v>0.95447573500000005</v>
      </c>
    </row>
    <row r="291" spans="1:4" x14ac:dyDescent="0.25">
      <c r="A291" s="2" t="s">
        <v>56</v>
      </c>
      <c r="B291" s="2" t="s">
        <v>956</v>
      </c>
      <c r="C291" s="2">
        <v>-0.151794185</v>
      </c>
      <c r="D291" s="2">
        <v>0.77405750299999998</v>
      </c>
    </row>
    <row r="292" spans="1:4" x14ac:dyDescent="0.25">
      <c r="A292" s="2" t="s">
        <v>46</v>
      </c>
      <c r="B292" s="2" t="s">
        <v>956</v>
      </c>
      <c r="C292" s="2">
        <v>-0.257142857</v>
      </c>
      <c r="D292" s="2">
        <v>0.622787172</v>
      </c>
    </row>
    <row r="293" spans="1:4" x14ac:dyDescent="0.25">
      <c r="A293" s="2" t="s">
        <v>50</v>
      </c>
      <c r="B293" s="2" t="s">
        <v>956</v>
      </c>
      <c r="C293" s="2">
        <v>0.49280538000000002</v>
      </c>
      <c r="D293" s="2">
        <v>0.32063258300000003</v>
      </c>
    </row>
    <row r="294" spans="1:4" x14ac:dyDescent="0.25">
      <c r="A294" s="2" t="s">
        <v>45</v>
      </c>
      <c r="B294" s="2" t="s">
        <v>956</v>
      </c>
      <c r="C294" s="2">
        <v>8.5714286000000001E-2</v>
      </c>
      <c r="D294" s="2">
        <v>0.87174344000000004</v>
      </c>
    </row>
    <row r="295" spans="1:4" x14ac:dyDescent="0.25">
      <c r="A295" s="2" t="s">
        <v>57</v>
      </c>
      <c r="B295" s="2" t="s">
        <v>956</v>
      </c>
      <c r="C295" s="2">
        <v>-0.39466488100000002</v>
      </c>
      <c r="D295" s="2">
        <v>0.43873925200000002</v>
      </c>
    </row>
    <row r="296" spans="1:4" x14ac:dyDescent="0.25">
      <c r="A296" s="2" t="s">
        <v>33</v>
      </c>
      <c r="B296" s="2" t="s">
        <v>956</v>
      </c>
      <c r="C296" s="2">
        <v>0.20291986200000001</v>
      </c>
      <c r="D296" s="2">
        <v>0.69979796800000005</v>
      </c>
    </row>
    <row r="297" spans="1:4" x14ac:dyDescent="0.25">
      <c r="A297" s="2" t="s">
        <v>40</v>
      </c>
      <c r="B297" s="2" t="s">
        <v>956</v>
      </c>
      <c r="C297" s="2">
        <v>-0.257142857</v>
      </c>
      <c r="D297" s="2">
        <v>0.622787172</v>
      </c>
    </row>
    <row r="298" spans="1:4" x14ac:dyDescent="0.25">
      <c r="A298" s="2" t="s">
        <v>29</v>
      </c>
      <c r="B298" s="2" t="s">
        <v>956</v>
      </c>
      <c r="C298" s="2">
        <v>0.51610023000000005</v>
      </c>
      <c r="D298" s="2">
        <v>0.29458374100000001</v>
      </c>
    </row>
    <row r="299" spans="1:4" x14ac:dyDescent="0.25">
      <c r="A299" s="2" t="s">
        <v>24</v>
      </c>
      <c r="B299" s="2" t="s">
        <v>956</v>
      </c>
      <c r="C299" s="2">
        <v>-0.94285714300000001</v>
      </c>
      <c r="D299" s="2">
        <v>4.8046649999999996E-3</v>
      </c>
    </row>
    <row r="300" spans="1:4" x14ac:dyDescent="0.25">
      <c r="A300" s="2" t="s">
        <v>19</v>
      </c>
      <c r="B300" s="2" t="s">
        <v>956</v>
      </c>
      <c r="C300" s="2">
        <v>0.33394720700000002</v>
      </c>
      <c r="D300" s="2">
        <v>0.51770020800000005</v>
      </c>
    </row>
    <row r="301" spans="1:4" x14ac:dyDescent="0.25">
      <c r="A301" s="2" t="s">
        <v>43</v>
      </c>
      <c r="B301" s="2" t="s">
        <v>956</v>
      </c>
      <c r="C301" s="2">
        <v>-3.0358837E-2</v>
      </c>
      <c r="D301" s="2">
        <v>0.95447573500000005</v>
      </c>
    </row>
    <row r="302" spans="1:4" x14ac:dyDescent="0.25">
      <c r="A302" s="2" t="s">
        <v>35</v>
      </c>
      <c r="B302" s="2" t="s">
        <v>956</v>
      </c>
      <c r="C302" s="2">
        <v>-0.33394720700000002</v>
      </c>
      <c r="D302" s="2">
        <v>0.51770020800000005</v>
      </c>
    </row>
    <row r="303" spans="1:4" x14ac:dyDescent="0.25">
      <c r="A303" s="2" t="s">
        <v>105</v>
      </c>
      <c r="B303" s="2" t="s">
        <v>956</v>
      </c>
      <c r="C303" s="2">
        <v>8.5714286000000001E-2</v>
      </c>
      <c r="D303" s="2">
        <v>0.87174344000000004</v>
      </c>
    </row>
    <row r="304" spans="1:4" x14ac:dyDescent="0.25">
      <c r="A304" s="2" t="s">
        <v>933</v>
      </c>
      <c r="B304" s="2" t="s">
        <v>956</v>
      </c>
      <c r="C304" s="2">
        <v>-0.51610023000000005</v>
      </c>
      <c r="D304" s="2">
        <v>0.29458374100000001</v>
      </c>
    </row>
    <row r="305" spans="1:4" x14ac:dyDescent="0.25">
      <c r="A305" s="2" t="s">
        <v>15</v>
      </c>
      <c r="B305" s="2" t="s">
        <v>956</v>
      </c>
      <c r="C305" s="2">
        <v>8.5714286000000001E-2</v>
      </c>
      <c r="D305" s="2">
        <v>0.87174344000000004</v>
      </c>
    </row>
    <row r="306" spans="1:4" x14ac:dyDescent="0.25">
      <c r="A306" s="2" t="s">
        <v>934</v>
      </c>
      <c r="B306" s="2" t="s">
        <v>956</v>
      </c>
      <c r="C306" s="2">
        <v>-0.2</v>
      </c>
      <c r="D306" s="2">
        <v>0.70399999999999996</v>
      </c>
    </row>
    <row r="307" spans="1:4" x14ac:dyDescent="0.25">
      <c r="A307" s="2" t="s">
        <v>935</v>
      </c>
      <c r="B307" s="2" t="s">
        <v>956</v>
      </c>
      <c r="C307" s="2">
        <v>-0.151794185</v>
      </c>
      <c r="D307" s="2">
        <v>0.77405750299999998</v>
      </c>
    </row>
    <row r="308" spans="1:4" x14ac:dyDescent="0.25">
      <c r="A308" s="2" t="s">
        <v>936</v>
      </c>
      <c r="B308" s="2" t="s">
        <v>956</v>
      </c>
      <c r="C308" s="2">
        <v>0.144942759</v>
      </c>
      <c r="D308" s="2">
        <v>0.78410837</v>
      </c>
    </row>
    <row r="309" spans="1:4" x14ac:dyDescent="0.25">
      <c r="A309" s="2" t="s">
        <v>937</v>
      </c>
      <c r="B309" s="2" t="s">
        <v>956</v>
      </c>
      <c r="C309" s="2">
        <v>-0.31887407000000001</v>
      </c>
      <c r="D309" s="2">
        <v>0.53790055999999997</v>
      </c>
    </row>
    <row r="310" spans="1:4" x14ac:dyDescent="0.25">
      <c r="A310" s="2" t="s">
        <v>938</v>
      </c>
      <c r="B310" s="2" t="s">
        <v>956</v>
      </c>
      <c r="C310" s="2">
        <v>-0.37685117299999998</v>
      </c>
      <c r="D310" s="2">
        <v>0.46148284000000001</v>
      </c>
    </row>
    <row r="311" spans="1:4" x14ac:dyDescent="0.25">
      <c r="A311" s="2" t="s">
        <v>939</v>
      </c>
      <c r="B311" s="2" t="s">
        <v>956</v>
      </c>
      <c r="C311" s="2">
        <v>-3.0358837E-2</v>
      </c>
      <c r="D311" s="2">
        <v>0.95447573500000005</v>
      </c>
    </row>
    <row r="312" spans="1:4" x14ac:dyDescent="0.25">
      <c r="A312" s="2" t="s">
        <v>940</v>
      </c>
      <c r="B312" s="2" t="s">
        <v>956</v>
      </c>
      <c r="C312" s="2">
        <v>-0.54285714299999999</v>
      </c>
      <c r="D312" s="2">
        <v>0.265702624</v>
      </c>
    </row>
    <row r="313" spans="1:4" x14ac:dyDescent="0.25">
      <c r="A313" s="2" t="s">
        <v>941</v>
      </c>
      <c r="B313" s="2" t="s">
        <v>956</v>
      </c>
      <c r="C313" s="2">
        <v>0.39279220199999998</v>
      </c>
      <c r="D313" s="2">
        <v>0.44111280899999999</v>
      </c>
    </row>
    <row r="314" spans="1:4" x14ac:dyDescent="0.25">
      <c r="A314" s="2" t="s">
        <v>109</v>
      </c>
      <c r="B314" s="2" t="s">
        <v>956</v>
      </c>
      <c r="C314" s="2">
        <v>0.212511859</v>
      </c>
      <c r="D314" s="2">
        <v>0.68603086599999996</v>
      </c>
    </row>
    <row r="315" spans="1:4" x14ac:dyDescent="0.25">
      <c r="A315" s="2" t="s">
        <v>942</v>
      </c>
      <c r="B315" s="2" t="s">
        <v>956</v>
      </c>
      <c r="C315" s="2">
        <v>0.20291986200000001</v>
      </c>
      <c r="D315" s="2">
        <v>0.69979796800000005</v>
      </c>
    </row>
    <row r="316" spans="1:4" x14ac:dyDescent="0.25">
      <c r="A316" s="2" t="s">
        <v>943</v>
      </c>
      <c r="B316" s="2" t="s">
        <v>956</v>
      </c>
      <c r="C316" s="2">
        <v>0.33394720700000002</v>
      </c>
      <c r="D316" s="2">
        <v>0.51770020800000005</v>
      </c>
    </row>
    <row r="317" spans="1:4" x14ac:dyDescent="0.25">
      <c r="A317" s="2" t="s">
        <v>944</v>
      </c>
      <c r="B317" s="2" t="s">
        <v>956</v>
      </c>
      <c r="C317" s="2">
        <v>-0.6</v>
      </c>
      <c r="D317" s="2">
        <v>0.20799999999999999</v>
      </c>
    </row>
    <row r="318" spans="1:4" x14ac:dyDescent="0.25">
      <c r="A318" s="2" t="s">
        <v>945</v>
      </c>
      <c r="B318" s="2" t="s">
        <v>956</v>
      </c>
      <c r="C318" s="2" t="s">
        <v>946</v>
      </c>
      <c r="D318" s="2" t="s">
        <v>946</v>
      </c>
    </row>
    <row r="319" spans="1:4" x14ac:dyDescent="0.25">
      <c r="A319" s="2" t="s">
        <v>947</v>
      </c>
      <c r="B319" s="2" t="s">
        <v>956</v>
      </c>
      <c r="C319" s="2" t="s">
        <v>946</v>
      </c>
      <c r="D319" s="2" t="s">
        <v>946</v>
      </c>
    </row>
    <row r="320" spans="1:4" x14ac:dyDescent="0.25">
      <c r="A320" s="2" t="s">
        <v>948</v>
      </c>
      <c r="B320" s="2" t="s">
        <v>956</v>
      </c>
      <c r="C320" s="2" t="s">
        <v>946</v>
      </c>
      <c r="D320" s="2" t="s">
        <v>946</v>
      </c>
    </row>
    <row r="321" spans="1:4" x14ac:dyDescent="0.25">
      <c r="A321" s="2" t="s">
        <v>949</v>
      </c>
      <c r="B321" s="2" t="s">
        <v>956</v>
      </c>
      <c r="C321" s="2">
        <v>-3.3806170000000003E-2</v>
      </c>
      <c r="D321" s="2">
        <v>0.94931006299999998</v>
      </c>
    </row>
    <row r="322" spans="1:4" x14ac:dyDescent="0.25">
      <c r="A322" s="2" t="s">
        <v>950</v>
      </c>
      <c r="B322" s="2" t="s">
        <v>956</v>
      </c>
      <c r="C322" s="2">
        <v>0.65465367100000005</v>
      </c>
      <c r="D322" s="2">
        <v>0.158302423</v>
      </c>
    </row>
    <row r="323" spans="1:4" x14ac:dyDescent="0.25">
      <c r="A323" s="2" t="s">
        <v>51</v>
      </c>
      <c r="B323" s="2" t="s">
        <v>957</v>
      </c>
      <c r="C323" s="2">
        <v>-8.5714286000000001E-2</v>
      </c>
      <c r="D323" s="2">
        <v>0.87174344000000004</v>
      </c>
    </row>
    <row r="324" spans="1:4" x14ac:dyDescent="0.25">
      <c r="A324" s="2" t="s">
        <v>47</v>
      </c>
      <c r="B324" s="2" t="s">
        <v>957</v>
      </c>
      <c r="C324" s="2">
        <v>0.257142857</v>
      </c>
      <c r="D324" s="2">
        <v>0.622787172</v>
      </c>
    </row>
    <row r="325" spans="1:4" x14ac:dyDescent="0.25">
      <c r="A325" s="2" t="s">
        <v>48</v>
      </c>
      <c r="B325" s="2" t="s">
        <v>957</v>
      </c>
      <c r="C325" s="2">
        <v>0.17393131100000001</v>
      </c>
      <c r="D325" s="2">
        <v>0.74173392800000004</v>
      </c>
    </row>
    <row r="326" spans="1:4" x14ac:dyDescent="0.25">
      <c r="A326" s="2" t="s">
        <v>52</v>
      </c>
      <c r="B326" s="2" t="s">
        <v>957</v>
      </c>
      <c r="C326" s="2">
        <v>0.88571428600000002</v>
      </c>
      <c r="D326" s="2">
        <v>1.8845481000000001E-2</v>
      </c>
    </row>
    <row r="327" spans="1:4" x14ac:dyDescent="0.25">
      <c r="A327" s="2" t="s">
        <v>53</v>
      </c>
      <c r="B327" s="2" t="s">
        <v>957</v>
      </c>
      <c r="C327" s="2">
        <v>-0.75897092600000005</v>
      </c>
      <c r="D327" s="2">
        <v>8.0141227999999995E-2</v>
      </c>
    </row>
    <row r="328" spans="1:4" x14ac:dyDescent="0.25">
      <c r="A328" s="2" t="s">
        <v>49</v>
      </c>
      <c r="B328" s="2" t="s">
        <v>957</v>
      </c>
      <c r="C328" s="2">
        <v>0.23190841400000001</v>
      </c>
      <c r="D328" s="2">
        <v>0.65837357100000005</v>
      </c>
    </row>
    <row r="329" spans="1:4" x14ac:dyDescent="0.25">
      <c r="A329" s="2" t="s">
        <v>54</v>
      </c>
      <c r="B329" s="2" t="s">
        <v>957</v>
      </c>
      <c r="C329" s="2">
        <v>-0.69825325199999999</v>
      </c>
      <c r="D329" s="2">
        <v>0.122839463</v>
      </c>
    </row>
    <row r="330" spans="1:4" x14ac:dyDescent="0.25">
      <c r="A330" s="2" t="s">
        <v>55</v>
      </c>
      <c r="B330" s="2" t="s">
        <v>957</v>
      </c>
      <c r="C330" s="2">
        <v>-0.57681790399999999</v>
      </c>
      <c r="D330" s="2">
        <v>0.230732252</v>
      </c>
    </row>
    <row r="331" spans="1:4" x14ac:dyDescent="0.25">
      <c r="A331" s="2" t="s">
        <v>56</v>
      </c>
      <c r="B331" s="2" t="s">
        <v>957</v>
      </c>
      <c r="C331" s="2">
        <v>-0.45538255599999999</v>
      </c>
      <c r="D331" s="2">
        <v>0.36414325199999997</v>
      </c>
    </row>
    <row r="332" spans="1:4" x14ac:dyDescent="0.25">
      <c r="A332" s="2" t="s">
        <v>46</v>
      </c>
      <c r="B332" s="2" t="s">
        <v>957</v>
      </c>
      <c r="C332" s="2">
        <v>-0.6</v>
      </c>
      <c r="D332" s="2">
        <v>0.20799999999999999</v>
      </c>
    </row>
    <row r="333" spans="1:4" x14ac:dyDescent="0.25">
      <c r="A333" s="2" t="s">
        <v>50</v>
      </c>
      <c r="B333" s="2" t="s">
        <v>957</v>
      </c>
      <c r="C333" s="2">
        <v>-0.81167944999999997</v>
      </c>
      <c r="D333" s="2">
        <v>4.9857585000000003E-2</v>
      </c>
    </row>
    <row r="334" spans="1:4" x14ac:dyDescent="0.25">
      <c r="A334" s="2" t="s">
        <v>45</v>
      </c>
      <c r="B334" s="2" t="s">
        <v>957</v>
      </c>
      <c r="C334" s="2">
        <v>-0.257142857</v>
      </c>
      <c r="D334" s="2">
        <v>0.622787172</v>
      </c>
    </row>
    <row r="335" spans="1:4" x14ac:dyDescent="0.25">
      <c r="A335" s="2" t="s">
        <v>57</v>
      </c>
      <c r="B335" s="2" t="s">
        <v>957</v>
      </c>
      <c r="C335" s="2">
        <v>-0.51610023000000005</v>
      </c>
      <c r="D335" s="2">
        <v>0.29458374100000001</v>
      </c>
    </row>
    <row r="336" spans="1:4" x14ac:dyDescent="0.25">
      <c r="A336" s="2" t="s">
        <v>33</v>
      </c>
      <c r="B336" s="2" t="s">
        <v>957</v>
      </c>
      <c r="C336" s="2">
        <v>-0.927633657</v>
      </c>
      <c r="D336" s="2">
        <v>7.6658439999999998E-3</v>
      </c>
    </row>
    <row r="337" spans="1:4" x14ac:dyDescent="0.25">
      <c r="A337" s="2" t="s">
        <v>40</v>
      </c>
      <c r="B337" s="2" t="s">
        <v>957</v>
      </c>
      <c r="C337" s="2">
        <v>0.71428571399999996</v>
      </c>
      <c r="D337" s="2">
        <v>0.110787172</v>
      </c>
    </row>
    <row r="338" spans="1:4" x14ac:dyDescent="0.25">
      <c r="A338" s="2" t="s">
        <v>29</v>
      </c>
      <c r="B338" s="2" t="s">
        <v>957</v>
      </c>
      <c r="C338" s="2">
        <v>-0.75897092600000005</v>
      </c>
      <c r="D338" s="2">
        <v>8.0141227999999995E-2</v>
      </c>
    </row>
    <row r="339" spans="1:4" x14ac:dyDescent="0.25">
      <c r="A339" s="2" t="s">
        <v>24</v>
      </c>
      <c r="B339" s="2" t="s">
        <v>957</v>
      </c>
      <c r="C339" s="2">
        <v>0.31428571399999999</v>
      </c>
      <c r="D339" s="2">
        <v>0.54409329399999995</v>
      </c>
    </row>
    <row r="340" spans="1:4" x14ac:dyDescent="0.25">
      <c r="A340" s="2" t="s">
        <v>19</v>
      </c>
      <c r="B340" s="2" t="s">
        <v>957</v>
      </c>
      <c r="C340" s="2">
        <v>0.39466488100000002</v>
      </c>
      <c r="D340" s="2">
        <v>0.43873925200000002</v>
      </c>
    </row>
    <row r="341" spans="1:4" x14ac:dyDescent="0.25">
      <c r="A341" s="2" t="s">
        <v>43</v>
      </c>
      <c r="B341" s="2" t="s">
        <v>957</v>
      </c>
      <c r="C341" s="2">
        <v>-0.151794185</v>
      </c>
      <c r="D341" s="2">
        <v>0.77405750299999998</v>
      </c>
    </row>
    <row r="342" spans="1:4" x14ac:dyDescent="0.25">
      <c r="A342" s="2" t="s">
        <v>35</v>
      </c>
      <c r="B342" s="2" t="s">
        <v>957</v>
      </c>
      <c r="C342" s="2">
        <v>-0.39466488100000002</v>
      </c>
      <c r="D342" s="2">
        <v>0.43873925200000002</v>
      </c>
    </row>
    <row r="343" spans="1:4" x14ac:dyDescent="0.25">
      <c r="A343" s="2" t="s">
        <v>105</v>
      </c>
      <c r="B343" s="2" t="s">
        <v>957</v>
      </c>
      <c r="C343" s="2">
        <v>-0.257142857</v>
      </c>
      <c r="D343" s="2">
        <v>0.622787172</v>
      </c>
    </row>
    <row r="344" spans="1:4" x14ac:dyDescent="0.25">
      <c r="A344" s="2" t="s">
        <v>933</v>
      </c>
      <c r="B344" s="2" t="s">
        <v>957</v>
      </c>
      <c r="C344" s="2">
        <v>-0.69825325199999999</v>
      </c>
      <c r="D344" s="2">
        <v>0.122839463</v>
      </c>
    </row>
    <row r="345" spans="1:4" x14ac:dyDescent="0.25">
      <c r="A345" s="2" t="s">
        <v>15</v>
      </c>
      <c r="B345" s="2" t="s">
        <v>957</v>
      </c>
      <c r="C345" s="2">
        <v>-0.65714285699999997</v>
      </c>
      <c r="D345" s="2">
        <v>0.15617492699999999</v>
      </c>
    </row>
    <row r="346" spans="1:4" x14ac:dyDescent="0.25">
      <c r="A346" s="2" t="s">
        <v>934</v>
      </c>
      <c r="B346" s="2" t="s">
        <v>957</v>
      </c>
      <c r="C346" s="2">
        <v>-8.5714286000000001E-2</v>
      </c>
      <c r="D346" s="2">
        <v>0.87174344000000004</v>
      </c>
    </row>
    <row r="347" spans="1:4" x14ac:dyDescent="0.25">
      <c r="A347" s="2" t="s">
        <v>935</v>
      </c>
      <c r="B347" s="2" t="s">
        <v>957</v>
      </c>
      <c r="C347" s="2">
        <v>-0.75897092600000005</v>
      </c>
      <c r="D347" s="2">
        <v>8.0141227999999995E-2</v>
      </c>
    </row>
    <row r="348" spans="1:4" x14ac:dyDescent="0.25">
      <c r="A348" s="2" t="s">
        <v>936</v>
      </c>
      <c r="B348" s="2" t="s">
        <v>957</v>
      </c>
      <c r="C348" s="2">
        <v>-0.69572524300000005</v>
      </c>
      <c r="D348" s="2">
        <v>0.124789337</v>
      </c>
    </row>
    <row r="349" spans="1:4" x14ac:dyDescent="0.25">
      <c r="A349" s="2" t="s">
        <v>937</v>
      </c>
      <c r="B349" s="2" t="s">
        <v>957</v>
      </c>
      <c r="C349" s="2">
        <v>-0.60875958699999999</v>
      </c>
      <c r="D349" s="2">
        <v>0.19966018899999999</v>
      </c>
    </row>
    <row r="350" spans="1:4" x14ac:dyDescent="0.25">
      <c r="A350" s="2" t="s">
        <v>938</v>
      </c>
      <c r="B350" s="2" t="s">
        <v>957</v>
      </c>
      <c r="C350" s="2">
        <v>0.20291986200000001</v>
      </c>
      <c r="D350" s="2">
        <v>0.69979796800000005</v>
      </c>
    </row>
    <row r="351" spans="1:4" x14ac:dyDescent="0.25">
      <c r="A351" s="2" t="s">
        <v>939</v>
      </c>
      <c r="B351" s="2" t="s">
        <v>957</v>
      </c>
      <c r="C351" s="2">
        <v>-0.57681790399999999</v>
      </c>
      <c r="D351" s="2">
        <v>0.230732252</v>
      </c>
    </row>
    <row r="352" spans="1:4" x14ac:dyDescent="0.25">
      <c r="A352" s="2" t="s">
        <v>940</v>
      </c>
      <c r="B352" s="2" t="s">
        <v>957</v>
      </c>
      <c r="C352" s="2">
        <v>-0.257142857</v>
      </c>
      <c r="D352" s="2">
        <v>0.622787172</v>
      </c>
    </row>
    <row r="353" spans="1:4" x14ac:dyDescent="0.25">
      <c r="A353" s="2" t="s">
        <v>941</v>
      </c>
      <c r="B353" s="2" t="s">
        <v>957</v>
      </c>
      <c r="C353" s="2">
        <v>-0.39279220199999998</v>
      </c>
      <c r="D353" s="2">
        <v>0.44111280899999999</v>
      </c>
    </row>
    <row r="354" spans="1:4" x14ac:dyDescent="0.25">
      <c r="A354" s="2" t="s">
        <v>109</v>
      </c>
      <c r="B354" s="2" t="s">
        <v>957</v>
      </c>
      <c r="C354" s="2">
        <v>-0.39466488100000002</v>
      </c>
      <c r="D354" s="2">
        <v>0.43873925200000002</v>
      </c>
    </row>
    <row r="355" spans="1:4" x14ac:dyDescent="0.25">
      <c r="A355" s="2" t="s">
        <v>942</v>
      </c>
      <c r="B355" s="2" t="s">
        <v>957</v>
      </c>
      <c r="C355" s="2">
        <v>-0.927633657</v>
      </c>
      <c r="D355" s="2">
        <v>7.6658439999999998E-3</v>
      </c>
    </row>
    <row r="356" spans="1:4" x14ac:dyDescent="0.25">
      <c r="A356" s="2" t="s">
        <v>943</v>
      </c>
      <c r="B356" s="2" t="s">
        <v>957</v>
      </c>
      <c r="C356" s="2">
        <v>0.39466488100000002</v>
      </c>
      <c r="D356" s="2">
        <v>0.43873925200000002</v>
      </c>
    </row>
    <row r="357" spans="1:4" x14ac:dyDescent="0.25">
      <c r="A357" s="2" t="s">
        <v>944</v>
      </c>
      <c r="B357" s="2" t="s">
        <v>957</v>
      </c>
      <c r="C357" s="2">
        <v>-0.54285714299999999</v>
      </c>
      <c r="D357" s="2">
        <v>0.265702624</v>
      </c>
    </row>
    <row r="358" spans="1:4" x14ac:dyDescent="0.25">
      <c r="A358" s="2" t="s">
        <v>945</v>
      </c>
      <c r="B358" s="2" t="s">
        <v>957</v>
      </c>
      <c r="C358" s="2" t="s">
        <v>946</v>
      </c>
      <c r="D358" s="2" t="s">
        <v>946</v>
      </c>
    </row>
    <row r="359" spans="1:4" x14ac:dyDescent="0.25">
      <c r="A359" s="2" t="s">
        <v>947</v>
      </c>
      <c r="B359" s="2" t="s">
        <v>957</v>
      </c>
      <c r="C359" s="2" t="s">
        <v>946</v>
      </c>
      <c r="D359" s="2" t="s">
        <v>946</v>
      </c>
    </row>
    <row r="360" spans="1:4" x14ac:dyDescent="0.25">
      <c r="A360" s="2" t="s">
        <v>948</v>
      </c>
      <c r="B360" s="2" t="s">
        <v>957</v>
      </c>
      <c r="C360" s="2" t="s">
        <v>946</v>
      </c>
      <c r="D360" s="2" t="s">
        <v>946</v>
      </c>
    </row>
    <row r="361" spans="1:4" x14ac:dyDescent="0.25">
      <c r="A361" s="2" t="s">
        <v>949</v>
      </c>
      <c r="B361" s="2" t="s">
        <v>957</v>
      </c>
      <c r="C361" s="2">
        <v>0.37186787199999999</v>
      </c>
      <c r="D361" s="2">
        <v>0.46791019900000003</v>
      </c>
    </row>
    <row r="362" spans="1:4" x14ac:dyDescent="0.25">
      <c r="A362" s="2" t="s">
        <v>950</v>
      </c>
      <c r="B362" s="2" t="s">
        <v>957</v>
      </c>
      <c r="C362" s="2">
        <v>-0.13093073399999999</v>
      </c>
      <c r="D362" s="2">
        <v>0.80472616200000002</v>
      </c>
    </row>
    <row r="363" spans="1:4" x14ac:dyDescent="0.25">
      <c r="A363" s="2" t="s">
        <v>51</v>
      </c>
      <c r="B363" s="2" t="s">
        <v>958</v>
      </c>
      <c r="C363" s="2">
        <v>0.257142857</v>
      </c>
      <c r="D363" s="2">
        <v>0.622787172</v>
      </c>
    </row>
    <row r="364" spans="1:4" x14ac:dyDescent="0.25">
      <c r="A364" s="2" t="s">
        <v>47</v>
      </c>
      <c r="B364" s="2" t="s">
        <v>958</v>
      </c>
      <c r="C364" s="2">
        <v>-0.2</v>
      </c>
      <c r="D364" s="2">
        <v>0.70399999999999996</v>
      </c>
    </row>
    <row r="365" spans="1:4" x14ac:dyDescent="0.25">
      <c r="A365" s="2" t="s">
        <v>48</v>
      </c>
      <c r="B365" s="2" t="s">
        <v>958</v>
      </c>
      <c r="C365" s="2">
        <v>0.23190841400000001</v>
      </c>
      <c r="D365" s="2">
        <v>0.65837357100000005</v>
      </c>
    </row>
    <row r="366" spans="1:4" x14ac:dyDescent="0.25">
      <c r="A366" s="2" t="s">
        <v>52</v>
      </c>
      <c r="B366" s="2" t="s">
        <v>958</v>
      </c>
      <c r="C366" s="2">
        <v>0.88571428600000002</v>
      </c>
      <c r="D366" s="2">
        <v>1.8845481000000001E-2</v>
      </c>
    </row>
    <row r="367" spans="1:4" x14ac:dyDescent="0.25">
      <c r="A367" s="2" t="s">
        <v>53</v>
      </c>
      <c r="B367" s="2" t="s">
        <v>958</v>
      </c>
      <c r="C367" s="2">
        <v>-0.81968859999999999</v>
      </c>
      <c r="D367" s="2">
        <v>4.5837140999999998E-2</v>
      </c>
    </row>
    <row r="368" spans="1:4" x14ac:dyDescent="0.25">
      <c r="A368" s="2" t="s">
        <v>49</v>
      </c>
      <c r="B368" s="2" t="s">
        <v>958</v>
      </c>
      <c r="C368" s="2">
        <v>0.17393131100000001</v>
      </c>
      <c r="D368" s="2">
        <v>0.74173392800000004</v>
      </c>
    </row>
    <row r="369" spans="1:4" x14ac:dyDescent="0.25">
      <c r="A369" s="2" t="s">
        <v>54</v>
      </c>
      <c r="B369" s="2" t="s">
        <v>958</v>
      </c>
      <c r="C369" s="2">
        <v>-0.57681790399999999</v>
      </c>
      <c r="D369" s="2">
        <v>0.230732252</v>
      </c>
    </row>
    <row r="370" spans="1:4" x14ac:dyDescent="0.25">
      <c r="A370" s="2" t="s">
        <v>55</v>
      </c>
      <c r="B370" s="2" t="s">
        <v>958</v>
      </c>
      <c r="C370" s="2">
        <v>-0.69825325199999999</v>
      </c>
      <c r="D370" s="2">
        <v>0.122839463</v>
      </c>
    </row>
    <row r="371" spans="1:4" x14ac:dyDescent="0.25">
      <c r="A371" s="2" t="s">
        <v>56</v>
      </c>
      <c r="B371" s="2" t="s">
        <v>958</v>
      </c>
      <c r="C371" s="2">
        <v>-0.51610023000000005</v>
      </c>
      <c r="D371" s="2">
        <v>0.29458374100000001</v>
      </c>
    </row>
    <row r="372" spans="1:4" x14ac:dyDescent="0.25">
      <c r="A372" s="2" t="s">
        <v>46</v>
      </c>
      <c r="B372" s="2" t="s">
        <v>958</v>
      </c>
      <c r="C372" s="2">
        <v>-0.6</v>
      </c>
      <c r="D372" s="2">
        <v>0.20799999999999999</v>
      </c>
    </row>
    <row r="373" spans="1:4" x14ac:dyDescent="0.25">
      <c r="A373" s="2" t="s">
        <v>50</v>
      </c>
      <c r="B373" s="2" t="s">
        <v>958</v>
      </c>
      <c r="C373" s="2">
        <v>-0.927633657</v>
      </c>
      <c r="D373" s="2">
        <v>7.6658439999999998E-3</v>
      </c>
    </row>
    <row r="374" spans="1:4" x14ac:dyDescent="0.25">
      <c r="A374" s="2" t="s">
        <v>45</v>
      </c>
      <c r="B374" s="2" t="s">
        <v>958</v>
      </c>
      <c r="C374" s="2">
        <v>8.5714286000000001E-2</v>
      </c>
      <c r="D374" s="2">
        <v>0.87174344000000004</v>
      </c>
    </row>
    <row r="375" spans="1:4" x14ac:dyDescent="0.25">
      <c r="A375" s="2" t="s">
        <v>57</v>
      </c>
      <c r="B375" s="2" t="s">
        <v>958</v>
      </c>
      <c r="C375" s="2">
        <v>-0.45538255599999999</v>
      </c>
      <c r="D375" s="2">
        <v>0.36414325199999997</v>
      </c>
    </row>
    <row r="376" spans="1:4" x14ac:dyDescent="0.25">
      <c r="A376" s="2" t="s">
        <v>33</v>
      </c>
      <c r="B376" s="2" t="s">
        <v>958</v>
      </c>
      <c r="C376" s="2">
        <v>-0.985610761</v>
      </c>
      <c r="D376" s="2">
        <v>3.0908599999999997E-4</v>
      </c>
    </row>
    <row r="377" spans="1:4" x14ac:dyDescent="0.25">
      <c r="A377" s="2" t="s">
        <v>40</v>
      </c>
      <c r="B377" s="2" t="s">
        <v>958</v>
      </c>
      <c r="C377" s="2">
        <v>0.54285714299999999</v>
      </c>
      <c r="D377" s="2">
        <v>0.265702624</v>
      </c>
    </row>
    <row r="378" spans="1:4" x14ac:dyDescent="0.25">
      <c r="A378" s="2" t="s">
        <v>29</v>
      </c>
      <c r="B378" s="2" t="s">
        <v>958</v>
      </c>
      <c r="C378" s="2">
        <v>-0.88040627400000004</v>
      </c>
      <c r="D378" s="2">
        <v>2.0598735E-2</v>
      </c>
    </row>
    <row r="379" spans="1:4" x14ac:dyDescent="0.25">
      <c r="A379" s="2" t="s">
        <v>24</v>
      </c>
      <c r="B379" s="2" t="s">
        <v>958</v>
      </c>
      <c r="C379" s="2">
        <v>0.31428571399999999</v>
      </c>
      <c r="D379" s="2">
        <v>0.54409329399999995</v>
      </c>
    </row>
    <row r="380" spans="1:4" x14ac:dyDescent="0.25">
      <c r="A380" s="2" t="s">
        <v>19</v>
      </c>
      <c r="B380" s="2" t="s">
        <v>958</v>
      </c>
      <c r="C380" s="2">
        <v>0.63753557800000005</v>
      </c>
      <c r="D380" s="2">
        <v>0.173260315</v>
      </c>
    </row>
    <row r="381" spans="1:4" x14ac:dyDescent="0.25">
      <c r="A381" s="2" t="s">
        <v>43</v>
      </c>
      <c r="B381" s="2" t="s">
        <v>958</v>
      </c>
      <c r="C381" s="2">
        <v>0.27322953300000002</v>
      </c>
      <c r="D381" s="2">
        <v>0.60035459000000002</v>
      </c>
    </row>
    <row r="382" spans="1:4" x14ac:dyDescent="0.25">
      <c r="A382" s="2" t="s">
        <v>35</v>
      </c>
      <c r="B382" s="2" t="s">
        <v>958</v>
      </c>
      <c r="C382" s="2">
        <v>-0.27322953300000002</v>
      </c>
      <c r="D382" s="2">
        <v>0.60035459000000002</v>
      </c>
    </row>
    <row r="383" spans="1:4" x14ac:dyDescent="0.25">
      <c r="A383" s="2" t="s">
        <v>105</v>
      </c>
      <c r="B383" s="2" t="s">
        <v>958</v>
      </c>
      <c r="C383" s="2">
        <v>8.5714286000000001E-2</v>
      </c>
      <c r="D383" s="2">
        <v>0.87174344000000004</v>
      </c>
    </row>
    <row r="384" spans="1:4" x14ac:dyDescent="0.25">
      <c r="A384" s="2" t="s">
        <v>933</v>
      </c>
      <c r="B384" s="2" t="s">
        <v>958</v>
      </c>
      <c r="C384" s="2">
        <v>-0.57681790399999999</v>
      </c>
      <c r="D384" s="2">
        <v>0.230732252</v>
      </c>
    </row>
    <row r="385" spans="1:4" x14ac:dyDescent="0.25">
      <c r="A385" s="2" t="s">
        <v>15</v>
      </c>
      <c r="B385" s="2" t="s">
        <v>958</v>
      </c>
      <c r="C385" s="2">
        <v>-0.82857142900000003</v>
      </c>
      <c r="D385" s="2">
        <v>4.1562681999999997E-2</v>
      </c>
    </row>
    <row r="386" spans="1:4" x14ac:dyDescent="0.25">
      <c r="A386" s="2" t="s">
        <v>934</v>
      </c>
      <c r="B386" s="2" t="s">
        <v>958</v>
      </c>
      <c r="C386" s="2">
        <v>-0.37142857099999999</v>
      </c>
      <c r="D386" s="2">
        <v>0.46847813399999999</v>
      </c>
    </row>
    <row r="387" spans="1:4" x14ac:dyDescent="0.25">
      <c r="A387" s="2" t="s">
        <v>935</v>
      </c>
      <c r="B387" s="2" t="s">
        <v>958</v>
      </c>
      <c r="C387" s="2">
        <v>-0.81968859999999999</v>
      </c>
      <c r="D387" s="2">
        <v>4.5837140999999998E-2</v>
      </c>
    </row>
    <row r="388" spans="1:4" x14ac:dyDescent="0.25">
      <c r="A388" s="2" t="s">
        <v>936</v>
      </c>
      <c r="B388" s="2" t="s">
        <v>958</v>
      </c>
      <c r="C388" s="2">
        <v>-0.81167944999999997</v>
      </c>
      <c r="D388" s="2">
        <v>4.9857585000000003E-2</v>
      </c>
    </row>
    <row r="389" spans="1:4" x14ac:dyDescent="0.25">
      <c r="A389" s="2" t="s">
        <v>937</v>
      </c>
      <c r="B389" s="2" t="s">
        <v>958</v>
      </c>
      <c r="C389" s="2">
        <v>-0.75370234599999997</v>
      </c>
      <c r="D389" s="2">
        <v>8.3523281000000005E-2</v>
      </c>
    </row>
    <row r="390" spans="1:4" x14ac:dyDescent="0.25">
      <c r="A390" s="2" t="s">
        <v>938</v>
      </c>
      <c r="B390" s="2" t="s">
        <v>958</v>
      </c>
      <c r="C390" s="2">
        <v>-0.17393131100000001</v>
      </c>
      <c r="D390" s="2">
        <v>0.74173392800000004</v>
      </c>
    </row>
    <row r="391" spans="1:4" x14ac:dyDescent="0.25">
      <c r="A391" s="2" t="s">
        <v>939</v>
      </c>
      <c r="B391" s="2" t="s">
        <v>958</v>
      </c>
      <c r="C391" s="2">
        <v>-0.69825325199999999</v>
      </c>
      <c r="D391" s="2">
        <v>0.122839463</v>
      </c>
    </row>
    <row r="392" spans="1:4" x14ac:dyDescent="0.25">
      <c r="A392" s="2" t="s">
        <v>940</v>
      </c>
      <c r="B392" s="2" t="s">
        <v>958</v>
      </c>
      <c r="C392" s="2">
        <v>0.14285714299999999</v>
      </c>
      <c r="D392" s="2">
        <v>0.78717201199999998</v>
      </c>
    </row>
    <row r="393" spans="1:4" x14ac:dyDescent="0.25">
      <c r="A393" s="2" t="s">
        <v>941</v>
      </c>
      <c r="B393" s="2" t="s">
        <v>958</v>
      </c>
      <c r="C393" s="2">
        <v>-0.65465367100000005</v>
      </c>
      <c r="D393" s="2">
        <v>0.158302423</v>
      </c>
    </row>
    <row r="394" spans="1:4" x14ac:dyDescent="0.25">
      <c r="A394" s="2" t="s">
        <v>109</v>
      </c>
      <c r="B394" s="2" t="s">
        <v>958</v>
      </c>
      <c r="C394" s="2">
        <v>-9.1076510999999999E-2</v>
      </c>
      <c r="D394" s="2">
        <v>0.86376297000000002</v>
      </c>
    </row>
    <row r="395" spans="1:4" x14ac:dyDescent="0.25">
      <c r="A395" s="2" t="s">
        <v>942</v>
      </c>
      <c r="B395" s="2" t="s">
        <v>958</v>
      </c>
      <c r="C395" s="2">
        <v>-0.985610761</v>
      </c>
      <c r="D395" s="2">
        <v>3.0908599999999997E-4</v>
      </c>
    </row>
    <row r="396" spans="1:4" x14ac:dyDescent="0.25">
      <c r="A396" s="2" t="s">
        <v>943</v>
      </c>
      <c r="B396" s="2" t="s">
        <v>958</v>
      </c>
      <c r="C396" s="2">
        <v>0.63753557800000005</v>
      </c>
      <c r="D396" s="2">
        <v>0.173260315</v>
      </c>
    </row>
    <row r="397" spans="1:4" x14ac:dyDescent="0.25">
      <c r="A397" s="2" t="s">
        <v>944</v>
      </c>
      <c r="B397" s="2" t="s">
        <v>958</v>
      </c>
      <c r="C397" s="2">
        <v>-0.37142857099999999</v>
      </c>
      <c r="D397" s="2">
        <v>0.46847813399999999</v>
      </c>
    </row>
    <row r="398" spans="1:4" x14ac:dyDescent="0.25">
      <c r="A398" s="2" t="s">
        <v>945</v>
      </c>
      <c r="B398" s="2" t="s">
        <v>958</v>
      </c>
      <c r="C398" s="2" t="s">
        <v>946</v>
      </c>
      <c r="D398" s="2" t="s">
        <v>946</v>
      </c>
    </row>
    <row r="399" spans="1:4" x14ac:dyDescent="0.25">
      <c r="A399" s="2" t="s">
        <v>947</v>
      </c>
      <c r="B399" s="2" t="s">
        <v>958</v>
      </c>
      <c r="C399" s="2" t="s">
        <v>946</v>
      </c>
      <c r="D399" s="2" t="s">
        <v>946</v>
      </c>
    </row>
    <row r="400" spans="1:4" x14ac:dyDescent="0.25">
      <c r="A400" s="2" t="s">
        <v>948</v>
      </c>
      <c r="B400" s="2" t="s">
        <v>958</v>
      </c>
      <c r="C400" s="2" t="s">
        <v>946</v>
      </c>
      <c r="D400" s="2" t="s">
        <v>946</v>
      </c>
    </row>
    <row r="401" spans="1:4" x14ac:dyDescent="0.25">
      <c r="A401" s="2" t="s">
        <v>949</v>
      </c>
      <c r="B401" s="2" t="s">
        <v>958</v>
      </c>
      <c r="C401" s="2">
        <v>0.54089872299999997</v>
      </c>
      <c r="D401" s="2">
        <v>0.26777767200000002</v>
      </c>
    </row>
    <row r="402" spans="1:4" x14ac:dyDescent="0.25">
      <c r="A402" s="2" t="s">
        <v>950</v>
      </c>
      <c r="B402" s="2" t="s">
        <v>958</v>
      </c>
      <c r="C402" s="2">
        <v>-0.13093073399999999</v>
      </c>
      <c r="D402" s="2">
        <v>0.80472616200000002</v>
      </c>
    </row>
    <row r="403" spans="1:4" x14ac:dyDescent="0.25">
      <c r="A403" s="2" t="s">
        <v>51</v>
      </c>
      <c r="B403" s="2" t="s">
        <v>959</v>
      </c>
      <c r="C403" s="2">
        <v>-0.71428571399999996</v>
      </c>
      <c r="D403" s="2">
        <v>0.110787172</v>
      </c>
    </row>
    <row r="404" spans="1:4" x14ac:dyDescent="0.25">
      <c r="A404" s="2" t="s">
        <v>47</v>
      </c>
      <c r="B404" s="2" t="s">
        <v>959</v>
      </c>
      <c r="C404" s="2">
        <v>0.2</v>
      </c>
      <c r="D404" s="2">
        <v>0.70399999999999996</v>
      </c>
    </row>
    <row r="405" spans="1:4" x14ac:dyDescent="0.25">
      <c r="A405" s="2" t="s">
        <v>48</v>
      </c>
      <c r="B405" s="2" t="s">
        <v>959</v>
      </c>
      <c r="C405" s="2">
        <v>-0.115954207</v>
      </c>
      <c r="D405" s="2">
        <v>0.826848213</v>
      </c>
    </row>
    <row r="406" spans="1:4" x14ac:dyDescent="0.25">
      <c r="A406" s="2" t="s">
        <v>52</v>
      </c>
      <c r="B406" s="2" t="s">
        <v>959</v>
      </c>
      <c r="C406" s="2">
        <v>2.8571428999999999E-2</v>
      </c>
      <c r="D406" s="2">
        <v>0.95715451900000004</v>
      </c>
    </row>
    <row r="407" spans="1:4" x14ac:dyDescent="0.25">
      <c r="A407" s="2" t="s">
        <v>53</v>
      </c>
      <c r="B407" s="2" t="s">
        <v>959</v>
      </c>
      <c r="C407" s="2">
        <v>-0.212511859</v>
      </c>
      <c r="D407" s="2">
        <v>0.68603086599999996</v>
      </c>
    </row>
    <row r="408" spans="1:4" x14ac:dyDescent="0.25">
      <c r="A408" s="2" t="s">
        <v>49</v>
      </c>
      <c r="B408" s="2" t="s">
        <v>959</v>
      </c>
      <c r="C408" s="2">
        <v>-0.75370234599999997</v>
      </c>
      <c r="D408" s="2">
        <v>8.3523281000000005E-2</v>
      </c>
    </row>
    <row r="409" spans="1:4" x14ac:dyDescent="0.25">
      <c r="A409" s="2" t="s">
        <v>54</v>
      </c>
      <c r="B409" s="2" t="s">
        <v>959</v>
      </c>
      <c r="C409" s="2">
        <v>-0.63753557800000005</v>
      </c>
      <c r="D409" s="2">
        <v>0.173260315</v>
      </c>
    </row>
    <row r="410" spans="1:4" x14ac:dyDescent="0.25">
      <c r="A410" s="2" t="s">
        <v>55</v>
      </c>
      <c r="B410" s="2" t="s">
        <v>959</v>
      </c>
      <c r="C410" s="2">
        <v>-0.27322953300000002</v>
      </c>
      <c r="D410" s="2">
        <v>0.60035459000000002</v>
      </c>
    </row>
    <row r="411" spans="1:4" x14ac:dyDescent="0.25">
      <c r="A411" s="2" t="s">
        <v>56</v>
      </c>
      <c r="B411" s="2" t="s">
        <v>959</v>
      </c>
      <c r="C411" s="2">
        <v>-0.51610023000000005</v>
      </c>
      <c r="D411" s="2">
        <v>0.29458374100000001</v>
      </c>
    </row>
    <row r="412" spans="1:4" x14ac:dyDescent="0.25">
      <c r="A412" s="2" t="s">
        <v>46</v>
      </c>
      <c r="B412" s="2" t="s">
        <v>959</v>
      </c>
      <c r="C412" s="2">
        <v>-0.54285714299999999</v>
      </c>
      <c r="D412" s="2">
        <v>0.265702624</v>
      </c>
    </row>
    <row r="413" spans="1:4" x14ac:dyDescent="0.25">
      <c r="A413" s="2" t="s">
        <v>50</v>
      </c>
      <c r="B413" s="2" t="s">
        <v>959</v>
      </c>
      <c r="C413" s="2">
        <v>0.46381682899999999</v>
      </c>
      <c r="D413" s="2">
        <v>0.35416429799999999</v>
      </c>
    </row>
    <row r="414" spans="1:4" x14ac:dyDescent="0.25">
      <c r="A414" s="2" t="s">
        <v>45</v>
      </c>
      <c r="B414" s="2" t="s">
        <v>959</v>
      </c>
      <c r="C414" s="2">
        <v>0.14285714299999999</v>
      </c>
      <c r="D414" s="2">
        <v>0.78717201199999998</v>
      </c>
    </row>
    <row r="415" spans="1:4" x14ac:dyDescent="0.25">
      <c r="A415" s="2" t="s">
        <v>57</v>
      </c>
      <c r="B415" s="2" t="s">
        <v>959</v>
      </c>
      <c r="C415" s="2">
        <v>-0.69825325199999999</v>
      </c>
      <c r="D415" s="2">
        <v>0.122839463</v>
      </c>
    </row>
    <row r="416" spans="1:4" x14ac:dyDescent="0.25">
      <c r="A416" s="2" t="s">
        <v>33</v>
      </c>
      <c r="B416" s="2" t="s">
        <v>959</v>
      </c>
      <c r="C416" s="2">
        <v>0.23190841400000001</v>
      </c>
      <c r="D416" s="2">
        <v>0.65837357100000005</v>
      </c>
    </row>
    <row r="417" spans="1:4" x14ac:dyDescent="0.25">
      <c r="A417" s="2" t="s">
        <v>40</v>
      </c>
      <c r="B417" s="2" t="s">
        <v>959</v>
      </c>
      <c r="C417" s="2">
        <v>-0.14285714299999999</v>
      </c>
      <c r="D417" s="2">
        <v>0.78717201199999998</v>
      </c>
    </row>
    <row r="418" spans="1:4" x14ac:dyDescent="0.25">
      <c r="A418" s="2" t="s">
        <v>29</v>
      </c>
      <c r="B418" s="2" t="s">
        <v>959</v>
      </c>
      <c r="C418" s="2">
        <v>0.63753557800000005</v>
      </c>
      <c r="D418" s="2">
        <v>0.173260315</v>
      </c>
    </row>
    <row r="419" spans="1:4" x14ac:dyDescent="0.25">
      <c r="A419" s="2" t="s">
        <v>24</v>
      </c>
      <c r="B419" s="2" t="s">
        <v>959</v>
      </c>
      <c r="C419" s="2">
        <v>-0.77142857099999995</v>
      </c>
      <c r="D419" s="2">
        <v>7.2396501000000002E-2</v>
      </c>
    </row>
    <row r="420" spans="1:4" x14ac:dyDescent="0.25">
      <c r="A420" s="2" t="s">
        <v>19</v>
      </c>
      <c r="B420" s="2" t="s">
        <v>959</v>
      </c>
      <c r="C420" s="2">
        <v>-3.0358837E-2</v>
      </c>
      <c r="D420" s="2">
        <v>0.95447573500000005</v>
      </c>
    </row>
    <row r="421" spans="1:4" x14ac:dyDescent="0.25">
      <c r="A421" s="2" t="s">
        <v>43</v>
      </c>
      <c r="B421" s="2" t="s">
        <v>959</v>
      </c>
      <c r="C421" s="2">
        <v>0.151794185</v>
      </c>
      <c r="D421" s="2">
        <v>0.77405750299999998</v>
      </c>
    </row>
    <row r="422" spans="1:4" x14ac:dyDescent="0.25">
      <c r="A422" s="2" t="s">
        <v>35</v>
      </c>
      <c r="B422" s="2" t="s">
        <v>959</v>
      </c>
      <c r="C422" s="2">
        <v>3.0358837E-2</v>
      </c>
      <c r="D422" s="2">
        <v>0.95447573500000005</v>
      </c>
    </row>
    <row r="423" spans="1:4" x14ac:dyDescent="0.25">
      <c r="A423" s="2" t="s">
        <v>105</v>
      </c>
      <c r="B423" s="2" t="s">
        <v>959</v>
      </c>
      <c r="C423" s="2">
        <v>0.14285714299999999</v>
      </c>
      <c r="D423" s="2">
        <v>0.78717201199999998</v>
      </c>
    </row>
    <row r="424" spans="1:4" x14ac:dyDescent="0.25">
      <c r="A424" s="2" t="s">
        <v>933</v>
      </c>
      <c r="B424" s="2" t="s">
        <v>959</v>
      </c>
      <c r="C424" s="2">
        <v>-0.63753557800000005</v>
      </c>
      <c r="D424" s="2">
        <v>0.173260315</v>
      </c>
    </row>
    <row r="425" spans="1:4" x14ac:dyDescent="0.25">
      <c r="A425" s="2" t="s">
        <v>15</v>
      </c>
      <c r="B425" s="2" t="s">
        <v>959</v>
      </c>
      <c r="C425" s="2">
        <v>-0.14285714299999999</v>
      </c>
      <c r="D425" s="2">
        <v>0.78717201199999998</v>
      </c>
    </row>
    <row r="426" spans="1:4" x14ac:dyDescent="0.25">
      <c r="A426" s="2" t="s">
        <v>934</v>
      </c>
      <c r="B426" s="2" t="s">
        <v>959</v>
      </c>
      <c r="C426" s="2">
        <v>-0.485714286</v>
      </c>
      <c r="D426" s="2">
        <v>0.32872303200000003</v>
      </c>
    </row>
    <row r="427" spans="1:4" x14ac:dyDescent="0.25">
      <c r="A427" s="2" t="s">
        <v>935</v>
      </c>
      <c r="B427" s="2" t="s">
        <v>959</v>
      </c>
      <c r="C427" s="2">
        <v>-0.212511859</v>
      </c>
      <c r="D427" s="2">
        <v>0.68603086599999996</v>
      </c>
    </row>
    <row r="428" spans="1:4" x14ac:dyDescent="0.25">
      <c r="A428" s="2" t="s">
        <v>936</v>
      </c>
      <c r="B428" s="2" t="s">
        <v>959</v>
      </c>
      <c r="C428" s="2">
        <v>-0.115954207</v>
      </c>
      <c r="D428" s="2">
        <v>0.826848213</v>
      </c>
    </row>
    <row r="429" spans="1:4" x14ac:dyDescent="0.25">
      <c r="A429" s="2" t="s">
        <v>937</v>
      </c>
      <c r="B429" s="2" t="s">
        <v>959</v>
      </c>
      <c r="C429" s="2">
        <v>-0.31887407000000001</v>
      </c>
      <c r="D429" s="2">
        <v>0.53790055999999997</v>
      </c>
    </row>
    <row r="430" spans="1:4" x14ac:dyDescent="0.25">
      <c r="A430" s="2" t="s">
        <v>938</v>
      </c>
      <c r="B430" s="2" t="s">
        <v>959</v>
      </c>
      <c r="C430" s="2">
        <v>-0.31887407000000001</v>
      </c>
      <c r="D430" s="2">
        <v>0.53790055999999997</v>
      </c>
    </row>
    <row r="431" spans="1:4" x14ac:dyDescent="0.25">
      <c r="A431" s="2" t="s">
        <v>939</v>
      </c>
      <c r="B431" s="2" t="s">
        <v>959</v>
      </c>
      <c r="C431" s="2">
        <v>-0.27322953300000002</v>
      </c>
      <c r="D431" s="2">
        <v>0.60035459000000002</v>
      </c>
    </row>
    <row r="432" spans="1:4" x14ac:dyDescent="0.25">
      <c r="A432" s="2" t="s">
        <v>940</v>
      </c>
      <c r="B432" s="2" t="s">
        <v>959</v>
      </c>
      <c r="C432" s="2">
        <v>-0.65714285699999997</v>
      </c>
      <c r="D432" s="2">
        <v>0.15617492699999999</v>
      </c>
    </row>
    <row r="433" spans="1:4" x14ac:dyDescent="0.25">
      <c r="A433" s="2" t="s">
        <v>941</v>
      </c>
      <c r="B433" s="2" t="s">
        <v>959</v>
      </c>
      <c r="C433" s="2">
        <v>0.39279220199999998</v>
      </c>
      <c r="D433" s="2">
        <v>0.44111280899999999</v>
      </c>
    </row>
    <row r="434" spans="1:4" x14ac:dyDescent="0.25">
      <c r="A434" s="2" t="s">
        <v>109</v>
      </c>
      <c r="B434" s="2" t="s">
        <v>959</v>
      </c>
      <c r="C434" s="2">
        <v>0.39466488100000002</v>
      </c>
      <c r="D434" s="2">
        <v>0.43873925200000002</v>
      </c>
    </row>
    <row r="435" spans="1:4" x14ac:dyDescent="0.25">
      <c r="A435" s="2" t="s">
        <v>942</v>
      </c>
      <c r="B435" s="2" t="s">
        <v>959</v>
      </c>
      <c r="C435" s="2">
        <v>0.23190841400000001</v>
      </c>
      <c r="D435" s="2">
        <v>0.65837357100000005</v>
      </c>
    </row>
    <row r="436" spans="1:4" x14ac:dyDescent="0.25">
      <c r="A436" s="2" t="s">
        <v>943</v>
      </c>
      <c r="B436" s="2" t="s">
        <v>959</v>
      </c>
      <c r="C436" s="2">
        <v>-3.0358837E-2</v>
      </c>
      <c r="D436" s="2">
        <v>0.95447573500000005</v>
      </c>
    </row>
    <row r="437" spans="1:4" x14ac:dyDescent="0.25">
      <c r="A437" s="2" t="s">
        <v>944</v>
      </c>
      <c r="B437" s="2" t="s">
        <v>959</v>
      </c>
      <c r="C437" s="2">
        <v>-0.71428571399999996</v>
      </c>
      <c r="D437" s="2">
        <v>0.110787172</v>
      </c>
    </row>
    <row r="438" spans="1:4" x14ac:dyDescent="0.25">
      <c r="A438" s="2" t="s">
        <v>945</v>
      </c>
      <c r="B438" s="2" t="s">
        <v>959</v>
      </c>
      <c r="C438" s="2" t="s">
        <v>946</v>
      </c>
      <c r="D438" s="2" t="s">
        <v>946</v>
      </c>
    </row>
    <row r="439" spans="1:4" x14ac:dyDescent="0.25">
      <c r="A439" s="2" t="s">
        <v>947</v>
      </c>
      <c r="B439" s="2" t="s">
        <v>959</v>
      </c>
      <c r="C439" s="2" t="s">
        <v>946</v>
      </c>
      <c r="D439" s="2" t="s">
        <v>946</v>
      </c>
    </row>
    <row r="440" spans="1:4" x14ac:dyDescent="0.25">
      <c r="A440" s="2" t="s">
        <v>948</v>
      </c>
      <c r="B440" s="2" t="s">
        <v>959</v>
      </c>
      <c r="C440" s="2" t="s">
        <v>946</v>
      </c>
      <c r="D440" s="2" t="s">
        <v>946</v>
      </c>
    </row>
    <row r="441" spans="1:4" x14ac:dyDescent="0.25">
      <c r="A441" s="2" t="s">
        <v>949</v>
      </c>
      <c r="B441" s="2" t="s">
        <v>959</v>
      </c>
      <c r="C441" s="2">
        <v>-0.507092553</v>
      </c>
      <c r="D441" s="2">
        <v>0.304558785</v>
      </c>
    </row>
    <row r="442" spans="1:4" x14ac:dyDescent="0.25">
      <c r="A442" s="2" t="s">
        <v>950</v>
      </c>
      <c r="B442" s="2" t="s">
        <v>959</v>
      </c>
      <c r="C442" s="2">
        <v>0.65465367100000005</v>
      </c>
      <c r="D442" s="2">
        <v>0.158302423</v>
      </c>
    </row>
    <row r="443" spans="1:4" x14ac:dyDescent="0.25">
      <c r="A443" s="2" t="s">
        <v>51</v>
      </c>
      <c r="B443" s="2" t="s">
        <v>960</v>
      </c>
      <c r="C443" s="2">
        <v>2.8571428999999999E-2</v>
      </c>
      <c r="D443" s="2">
        <v>0.95715451900000004</v>
      </c>
    </row>
    <row r="444" spans="1:4" x14ac:dyDescent="0.25">
      <c r="A444" s="2" t="s">
        <v>47</v>
      </c>
      <c r="B444" s="2" t="s">
        <v>960</v>
      </c>
      <c r="C444" s="2">
        <v>0.37142857099999999</v>
      </c>
      <c r="D444" s="2">
        <v>0.46847813399999999</v>
      </c>
    </row>
    <row r="445" spans="1:4" x14ac:dyDescent="0.25">
      <c r="A445" s="2" t="s">
        <v>48</v>
      </c>
      <c r="B445" s="2" t="s">
        <v>960</v>
      </c>
      <c r="C445" s="2">
        <v>0.23190841400000001</v>
      </c>
      <c r="D445" s="2">
        <v>0.65837357100000005</v>
      </c>
    </row>
    <row r="446" spans="1:4" x14ac:dyDescent="0.25">
      <c r="A446" s="2" t="s">
        <v>52</v>
      </c>
      <c r="B446" s="2" t="s">
        <v>960</v>
      </c>
      <c r="C446" s="2">
        <v>0.77142857099999995</v>
      </c>
      <c r="D446" s="2">
        <v>7.2396501000000002E-2</v>
      </c>
    </row>
    <row r="447" spans="1:4" x14ac:dyDescent="0.25">
      <c r="A447" s="2" t="s">
        <v>53</v>
      </c>
      <c r="B447" s="2" t="s">
        <v>960</v>
      </c>
      <c r="C447" s="2">
        <v>-0.63753557800000005</v>
      </c>
      <c r="D447" s="2">
        <v>0.173260315</v>
      </c>
    </row>
    <row r="448" spans="1:4" x14ac:dyDescent="0.25">
      <c r="A448" s="2" t="s">
        <v>49</v>
      </c>
      <c r="B448" s="2" t="s">
        <v>960</v>
      </c>
      <c r="C448" s="2">
        <v>0.49280538000000002</v>
      </c>
      <c r="D448" s="2">
        <v>0.32063258300000003</v>
      </c>
    </row>
    <row r="449" spans="1:4" x14ac:dyDescent="0.25">
      <c r="A449" s="2" t="s">
        <v>54</v>
      </c>
      <c r="B449" s="2" t="s">
        <v>960</v>
      </c>
      <c r="C449" s="2">
        <v>-0.51610023000000005</v>
      </c>
      <c r="D449" s="2">
        <v>0.29458374100000001</v>
      </c>
    </row>
    <row r="450" spans="1:4" x14ac:dyDescent="0.25">
      <c r="A450" s="2" t="s">
        <v>55</v>
      </c>
      <c r="B450" s="2" t="s">
        <v>960</v>
      </c>
      <c r="C450" s="2">
        <v>-0.39466488100000002</v>
      </c>
      <c r="D450" s="2">
        <v>0.43873925200000002</v>
      </c>
    </row>
    <row r="451" spans="1:4" x14ac:dyDescent="0.25">
      <c r="A451" s="2" t="s">
        <v>56</v>
      </c>
      <c r="B451" s="2" t="s">
        <v>960</v>
      </c>
      <c r="C451" s="2">
        <v>-0.212511859</v>
      </c>
      <c r="D451" s="2">
        <v>0.68603086599999996</v>
      </c>
    </row>
    <row r="452" spans="1:4" x14ac:dyDescent="0.25">
      <c r="A452" s="2" t="s">
        <v>46</v>
      </c>
      <c r="B452" s="2" t="s">
        <v>960</v>
      </c>
      <c r="C452" s="2">
        <v>-0.31428571399999999</v>
      </c>
      <c r="D452" s="2">
        <v>0.54409329399999995</v>
      </c>
    </row>
    <row r="453" spans="1:4" x14ac:dyDescent="0.25">
      <c r="A453" s="2" t="s">
        <v>50</v>
      </c>
      <c r="B453" s="2" t="s">
        <v>960</v>
      </c>
      <c r="C453" s="2">
        <v>-0.72471379499999999</v>
      </c>
      <c r="D453" s="2">
        <v>0.10324280500000001</v>
      </c>
    </row>
    <row r="454" spans="1:4" x14ac:dyDescent="0.25">
      <c r="A454" s="2" t="s">
        <v>45</v>
      </c>
      <c r="B454" s="2" t="s">
        <v>960</v>
      </c>
      <c r="C454" s="2">
        <v>-0.31428571399999999</v>
      </c>
      <c r="D454" s="2">
        <v>0.54409329399999995</v>
      </c>
    </row>
    <row r="455" spans="1:4" x14ac:dyDescent="0.25">
      <c r="A455" s="2" t="s">
        <v>57</v>
      </c>
      <c r="B455" s="2" t="s">
        <v>960</v>
      </c>
      <c r="C455" s="2">
        <v>-0.27322953300000002</v>
      </c>
      <c r="D455" s="2">
        <v>0.60035459000000002</v>
      </c>
    </row>
    <row r="456" spans="1:4" x14ac:dyDescent="0.25">
      <c r="A456" s="2" t="s">
        <v>33</v>
      </c>
      <c r="B456" s="2" t="s">
        <v>960</v>
      </c>
      <c r="C456" s="2">
        <v>-0.84066800200000003</v>
      </c>
      <c r="D456" s="2">
        <v>3.6057573000000002E-2</v>
      </c>
    </row>
    <row r="457" spans="1:4" x14ac:dyDescent="0.25">
      <c r="A457" s="2" t="s">
        <v>40</v>
      </c>
      <c r="B457" s="2" t="s">
        <v>960</v>
      </c>
      <c r="C457" s="2">
        <v>0.6</v>
      </c>
      <c r="D457" s="2">
        <v>0.20799999999999999</v>
      </c>
    </row>
    <row r="458" spans="1:4" x14ac:dyDescent="0.25">
      <c r="A458" s="2" t="s">
        <v>29</v>
      </c>
      <c r="B458" s="2" t="s">
        <v>960</v>
      </c>
      <c r="C458" s="2">
        <v>-0.75897092600000005</v>
      </c>
      <c r="D458" s="2">
        <v>8.0141227999999995E-2</v>
      </c>
    </row>
    <row r="459" spans="1:4" x14ac:dyDescent="0.25">
      <c r="A459" s="2" t="s">
        <v>24</v>
      </c>
      <c r="B459" s="2" t="s">
        <v>960</v>
      </c>
      <c r="C459" s="2">
        <v>0.37142857099999999</v>
      </c>
      <c r="D459" s="2">
        <v>0.46847813399999999</v>
      </c>
    </row>
    <row r="460" spans="1:4" x14ac:dyDescent="0.25">
      <c r="A460" s="2" t="s">
        <v>19</v>
      </c>
      <c r="B460" s="2" t="s">
        <v>960</v>
      </c>
      <c r="C460" s="2">
        <v>0.33394720700000002</v>
      </c>
      <c r="D460" s="2">
        <v>0.51770020800000005</v>
      </c>
    </row>
    <row r="461" spans="1:4" x14ac:dyDescent="0.25">
      <c r="A461" s="2" t="s">
        <v>43</v>
      </c>
      <c r="B461" s="2" t="s">
        <v>960</v>
      </c>
      <c r="C461" s="2">
        <v>-0.39466488100000002</v>
      </c>
      <c r="D461" s="2">
        <v>0.43873925200000002</v>
      </c>
    </row>
    <row r="462" spans="1:4" x14ac:dyDescent="0.25">
      <c r="A462" s="2" t="s">
        <v>35</v>
      </c>
      <c r="B462" s="2" t="s">
        <v>960</v>
      </c>
      <c r="C462" s="2">
        <v>-0.39466488100000002</v>
      </c>
      <c r="D462" s="2">
        <v>0.43873925200000002</v>
      </c>
    </row>
    <row r="463" spans="1:4" x14ac:dyDescent="0.25">
      <c r="A463" s="2" t="s">
        <v>105</v>
      </c>
      <c r="B463" s="2" t="s">
        <v>960</v>
      </c>
      <c r="C463" s="2">
        <v>-0.31428571399999999</v>
      </c>
      <c r="D463" s="2">
        <v>0.54409329399999995</v>
      </c>
    </row>
    <row r="464" spans="1:4" x14ac:dyDescent="0.25">
      <c r="A464" s="2" t="s">
        <v>933</v>
      </c>
      <c r="B464" s="2" t="s">
        <v>960</v>
      </c>
      <c r="C464" s="2">
        <v>-0.51610023000000005</v>
      </c>
      <c r="D464" s="2">
        <v>0.29458374100000001</v>
      </c>
    </row>
    <row r="465" spans="1:4" x14ac:dyDescent="0.25">
      <c r="A465" s="2" t="s">
        <v>15</v>
      </c>
      <c r="B465" s="2" t="s">
        <v>960</v>
      </c>
      <c r="C465" s="2">
        <v>-0.428571429</v>
      </c>
      <c r="D465" s="2">
        <v>0.39650145799999997</v>
      </c>
    </row>
    <row r="466" spans="1:4" x14ac:dyDescent="0.25">
      <c r="A466" s="2" t="s">
        <v>934</v>
      </c>
      <c r="B466" s="2" t="s">
        <v>960</v>
      </c>
      <c r="C466" s="2">
        <v>0.2</v>
      </c>
      <c r="D466" s="2">
        <v>0.70399999999999996</v>
      </c>
    </row>
    <row r="467" spans="1:4" x14ac:dyDescent="0.25">
      <c r="A467" s="2" t="s">
        <v>935</v>
      </c>
      <c r="B467" s="2" t="s">
        <v>960</v>
      </c>
      <c r="C467" s="2">
        <v>-0.63753557800000005</v>
      </c>
      <c r="D467" s="2">
        <v>0.173260315</v>
      </c>
    </row>
    <row r="468" spans="1:4" x14ac:dyDescent="0.25">
      <c r="A468" s="2" t="s">
        <v>936</v>
      </c>
      <c r="B468" s="2" t="s">
        <v>960</v>
      </c>
      <c r="C468" s="2">
        <v>-0.49280538000000002</v>
      </c>
      <c r="D468" s="2">
        <v>0.32063258300000003</v>
      </c>
    </row>
    <row r="469" spans="1:4" x14ac:dyDescent="0.25">
      <c r="A469" s="2" t="s">
        <v>937</v>
      </c>
      <c r="B469" s="2" t="s">
        <v>960</v>
      </c>
      <c r="C469" s="2">
        <v>-0.46381682899999999</v>
      </c>
      <c r="D469" s="2">
        <v>0.35416429799999999</v>
      </c>
    </row>
    <row r="470" spans="1:4" x14ac:dyDescent="0.25">
      <c r="A470" s="2" t="s">
        <v>938</v>
      </c>
      <c r="B470" s="2" t="s">
        <v>960</v>
      </c>
      <c r="C470" s="2">
        <v>0.34786262099999998</v>
      </c>
      <c r="D470" s="2">
        <v>0.499253218</v>
      </c>
    </row>
    <row r="471" spans="1:4" x14ac:dyDescent="0.25">
      <c r="A471" s="2" t="s">
        <v>939</v>
      </c>
      <c r="B471" s="2" t="s">
        <v>960</v>
      </c>
      <c r="C471" s="2">
        <v>-0.39466488100000002</v>
      </c>
      <c r="D471" s="2">
        <v>0.43873925200000002</v>
      </c>
    </row>
    <row r="472" spans="1:4" x14ac:dyDescent="0.25">
      <c r="A472" s="2" t="s">
        <v>940</v>
      </c>
      <c r="B472" s="2" t="s">
        <v>960</v>
      </c>
      <c r="C472" s="2">
        <v>-0.2</v>
      </c>
      <c r="D472" s="2">
        <v>0.70399999999999996</v>
      </c>
    </row>
    <row r="473" spans="1:4" x14ac:dyDescent="0.25">
      <c r="A473" s="2" t="s">
        <v>941</v>
      </c>
      <c r="B473" s="2" t="s">
        <v>960</v>
      </c>
      <c r="C473" s="2">
        <v>-0.39279220199999998</v>
      </c>
      <c r="D473" s="2">
        <v>0.44111280899999999</v>
      </c>
    </row>
    <row r="474" spans="1:4" x14ac:dyDescent="0.25">
      <c r="A474" s="2" t="s">
        <v>109</v>
      </c>
      <c r="B474" s="2" t="s">
        <v>960</v>
      </c>
      <c r="C474" s="2">
        <v>-0.51610023000000005</v>
      </c>
      <c r="D474" s="2">
        <v>0.29458374100000001</v>
      </c>
    </row>
    <row r="475" spans="1:4" x14ac:dyDescent="0.25">
      <c r="A475" s="2" t="s">
        <v>942</v>
      </c>
      <c r="B475" s="2" t="s">
        <v>960</v>
      </c>
      <c r="C475" s="2">
        <v>-0.84066800200000003</v>
      </c>
      <c r="D475" s="2">
        <v>3.6057573000000002E-2</v>
      </c>
    </row>
    <row r="476" spans="1:4" x14ac:dyDescent="0.25">
      <c r="A476" s="2" t="s">
        <v>943</v>
      </c>
      <c r="B476" s="2" t="s">
        <v>960</v>
      </c>
      <c r="C476" s="2">
        <v>0.33394720700000002</v>
      </c>
      <c r="D476" s="2">
        <v>0.51770020800000005</v>
      </c>
    </row>
    <row r="477" spans="1:4" x14ac:dyDescent="0.25">
      <c r="A477" s="2" t="s">
        <v>944</v>
      </c>
      <c r="B477" s="2" t="s">
        <v>960</v>
      </c>
      <c r="C477" s="2">
        <v>-0.428571429</v>
      </c>
      <c r="D477" s="2">
        <v>0.39650145799999997</v>
      </c>
    </row>
    <row r="478" spans="1:4" x14ac:dyDescent="0.25">
      <c r="A478" s="2" t="s">
        <v>945</v>
      </c>
      <c r="B478" s="2" t="s">
        <v>960</v>
      </c>
      <c r="C478" s="2" t="s">
        <v>946</v>
      </c>
      <c r="D478" s="2" t="s">
        <v>946</v>
      </c>
    </row>
    <row r="479" spans="1:4" x14ac:dyDescent="0.25">
      <c r="A479" s="2" t="s">
        <v>947</v>
      </c>
      <c r="B479" s="2" t="s">
        <v>960</v>
      </c>
      <c r="C479" s="2" t="s">
        <v>946</v>
      </c>
      <c r="D479" s="2" t="s">
        <v>946</v>
      </c>
    </row>
    <row r="480" spans="1:4" x14ac:dyDescent="0.25">
      <c r="A480" s="2" t="s">
        <v>948</v>
      </c>
      <c r="B480" s="2" t="s">
        <v>960</v>
      </c>
      <c r="C480" s="2" t="s">
        <v>946</v>
      </c>
      <c r="D480" s="2" t="s">
        <v>946</v>
      </c>
    </row>
    <row r="481" spans="1:4" x14ac:dyDescent="0.25">
      <c r="A481" s="2" t="s">
        <v>949</v>
      </c>
      <c r="B481" s="2" t="s">
        <v>960</v>
      </c>
      <c r="C481" s="2">
        <v>0.43948021199999998</v>
      </c>
      <c r="D481" s="2">
        <v>0.383220913</v>
      </c>
    </row>
    <row r="482" spans="1:4" x14ac:dyDescent="0.25">
      <c r="A482" s="2" t="s">
        <v>950</v>
      </c>
      <c r="B482" s="2" t="s">
        <v>960</v>
      </c>
      <c r="C482" s="2">
        <v>-0.13093073399999999</v>
      </c>
      <c r="D482" s="2">
        <v>0.80472616200000002</v>
      </c>
    </row>
    <row r="483" spans="1:4" x14ac:dyDescent="0.25">
      <c r="A483" s="2" t="s">
        <v>51</v>
      </c>
      <c r="B483" s="2" t="s">
        <v>961</v>
      </c>
      <c r="C483" s="2">
        <v>-0.257142857</v>
      </c>
      <c r="D483" s="2">
        <v>0.622787172</v>
      </c>
    </row>
    <row r="484" spans="1:4" x14ac:dyDescent="0.25">
      <c r="A484" s="2" t="s">
        <v>47</v>
      </c>
      <c r="B484" s="2" t="s">
        <v>961</v>
      </c>
      <c r="C484" s="2">
        <v>0.77142857099999995</v>
      </c>
      <c r="D484" s="2">
        <v>7.2396501000000002E-2</v>
      </c>
    </row>
    <row r="485" spans="1:4" x14ac:dyDescent="0.25">
      <c r="A485" s="2" t="s">
        <v>48</v>
      </c>
      <c r="B485" s="2" t="s">
        <v>961</v>
      </c>
      <c r="C485" s="2">
        <v>-8.6965655000000003E-2</v>
      </c>
      <c r="D485" s="2">
        <v>0.86988037900000004</v>
      </c>
    </row>
    <row r="486" spans="1:4" x14ac:dyDescent="0.25">
      <c r="A486" s="2" t="s">
        <v>52</v>
      </c>
      <c r="B486" s="2" t="s">
        <v>961</v>
      </c>
      <c r="C486" s="2">
        <v>0.14285714299999999</v>
      </c>
      <c r="D486" s="2">
        <v>0.78717201199999998</v>
      </c>
    </row>
    <row r="487" spans="1:4" x14ac:dyDescent="0.25">
      <c r="A487" s="2" t="s">
        <v>53</v>
      </c>
      <c r="B487" s="2" t="s">
        <v>961</v>
      </c>
      <c r="C487" s="2">
        <v>3.0358837E-2</v>
      </c>
      <c r="D487" s="2">
        <v>0.95447573500000005</v>
      </c>
    </row>
    <row r="488" spans="1:4" x14ac:dyDescent="0.25">
      <c r="A488" s="2" t="s">
        <v>49</v>
      </c>
      <c r="B488" s="2" t="s">
        <v>961</v>
      </c>
      <c r="C488" s="2">
        <v>0.63774813900000005</v>
      </c>
      <c r="D488" s="2">
        <v>0.17307111</v>
      </c>
    </row>
    <row r="489" spans="1:4" x14ac:dyDescent="0.25">
      <c r="A489" s="2" t="s">
        <v>54</v>
      </c>
      <c r="B489" s="2" t="s">
        <v>961</v>
      </c>
      <c r="C489" s="2">
        <v>-3.0358837E-2</v>
      </c>
      <c r="D489" s="2">
        <v>0.95447573500000005</v>
      </c>
    </row>
    <row r="490" spans="1:4" x14ac:dyDescent="0.25">
      <c r="A490" s="2" t="s">
        <v>55</v>
      </c>
      <c r="B490" s="2" t="s">
        <v>961</v>
      </c>
      <c r="C490" s="2">
        <v>0.212511859</v>
      </c>
      <c r="D490" s="2">
        <v>0.68603086599999996</v>
      </c>
    </row>
    <row r="491" spans="1:4" x14ac:dyDescent="0.25">
      <c r="A491" s="2" t="s">
        <v>56</v>
      </c>
      <c r="B491" s="2" t="s">
        <v>961</v>
      </c>
      <c r="C491" s="2">
        <v>0.27322953300000002</v>
      </c>
      <c r="D491" s="2">
        <v>0.60035459000000002</v>
      </c>
    </row>
    <row r="492" spans="1:4" x14ac:dyDescent="0.25">
      <c r="A492" s="2" t="s">
        <v>46</v>
      </c>
      <c r="B492" s="2" t="s">
        <v>961</v>
      </c>
      <c r="C492" s="2">
        <v>0.257142857</v>
      </c>
      <c r="D492" s="2">
        <v>0.622787172</v>
      </c>
    </row>
    <row r="493" spans="1:4" x14ac:dyDescent="0.25">
      <c r="A493" s="2" t="s">
        <v>50</v>
      </c>
      <c r="B493" s="2" t="s">
        <v>961</v>
      </c>
      <c r="C493" s="2">
        <v>-5.7977104000000002E-2</v>
      </c>
      <c r="D493" s="2">
        <v>0.91313178500000003</v>
      </c>
    </row>
    <row r="494" spans="1:4" x14ac:dyDescent="0.25">
      <c r="A494" s="2" t="s">
        <v>45</v>
      </c>
      <c r="B494" s="2" t="s">
        <v>961</v>
      </c>
      <c r="C494" s="2">
        <v>-0.6</v>
      </c>
      <c r="D494" s="2">
        <v>0.20799999999999999</v>
      </c>
    </row>
    <row r="495" spans="1:4" x14ac:dyDescent="0.25">
      <c r="A495" s="2" t="s">
        <v>57</v>
      </c>
      <c r="B495" s="2" t="s">
        <v>961</v>
      </c>
      <c r="C495" s="2">
        <v>0.151794185</v>
      </c>
      <c r="D495" s="2">
        <v>0.77405750299999998</v>
      </c>
    </row>
    <row r="496" spans="1:4" x14ac:dyDescent="0.25">
      <c r="A496" s="2" t="s">
        <v>33</v>
      </c>
      <c r="B496" s="2" t="s">
        <v>961</v>
      </c>
      <c r="C496" s="2">
        <v>-0.115954207</v>
      </c>
      <c r="D496" s="2">
        <v>0.826848213</v>
      </c>
    </row>
    <row r="497" spans="1:4" x14ac:dyDescent="0.25">
      <c r="A497" s="2" t="s">
        <v>40</v>
      </c>
      <c r="B497" s="2" t="s">
        <v>961</v>
      </c>
      <c r="C497" s="2">
        <v>0.31428571399999999</v>
      </c>
      <c r="D497" s="2">
        <v>0.54409329399999995</v>
      </c>
    </row>
    <row r="498" spans="1:4" x14ac:dyDescent="0.25">
      <c r="A498" s="2" t="s">
        <v>29</v>
      </c>
      <c r="B498" s="2" t="s">
        <v>961</v>
      </c>
      <c r="C498" s="2">
        <v>-0.151794185</v>
      </c>
      <c r="D498" s="2">
        <v>0.77405750299999998</v>
      </c>
    </row>
    <row r="499" spans="1:4" x14ac:dyDescent="0.25">
      <c r="A499" s="2" t="s">
        <v>24</v>
      </c>
      <c r="B499" s="2" t="s">
        <v>961</v>
      </c>
      <c r="C499" s="2">
        <v>0.37142857099999999</v>
      </c>
      <c r="D499" s="2">
        <v>0.46847813399999999</v>
      </c>
    </row>
    <row r="500" spans="1:4" x14ac:dyDescent="0.25">
      <c r="A500" s="2" t="s">
        <v>19</v>
      </c>
      <c r="B500" s="2" t="s">
        <v>961</v>
      </c>
      <c r="C500" s="2">
        <v>-0.39466488100000002</v>
      </c>
      <c r="D500" s="2">
        <v>0.43873925200000002</v>
      </c>
    </row>
    <row r="501" spans="1:4" x14ac:dyDescent="0.25">
      <c r="A501" s="2" t="s">
        <v>43</v>
      </c>
      <c r="B501" s="2" t="s">
        <v>961</v>
      </c>
      <c r="C501" s="2">
        <v>-0.94112394799999999</v>
      </c>
      <c r="D501" s="2">
        <v>5.0975409999999997E-3</v>
      </c>
    </row>
    <row r="502" spans="1:4" x14ac:dyDescent="0.25">
      <c r="A502" s="2" t="s">
        <v>35</v>
      </c>
      <c r="B502" s="2" t="s">
        <v>961</v>
      </c>
      <c r="C502" s="2">
        <v>-0.151794185</v>
      </c>
      <c r="D502" s="2">
        <v>0.77405750299999998</v>
      </c>
    </row>
    <row r="503" spans="1:4" x14ac:dyDescent="0.25">
      <c r="A503" s="2" t="s">
        <v>105</v>
      </c>
      <c r="B503" s="2" t="s">
        <v>961</v>
      </c>
      <c r="C503" s="2">
        <v>-0.6</v>
      </c>
      <c r="D503" s="2">
        <v>0.20799999999999999</v>
      </c>
    </row>
    <row r="504" spans="1:4" x14ac:dyDescent="0.25">
      <c r="A504" s="2" t="s">
        <v>933</v>
      </c>
      <c r="B504" s="2" t="s">
        <v>961</v>
      </c>
      <c r="C504" s="2">
        <v>-3.0358837E-2</v>
      </c>
      <c r="D504" s="2">
        <v>0.95447573500000005</v>
      </c>
    </row>
    <row r="505" spans="1:4" x14ac:dyDescent="0.25">
      <c r="A505" s="2" t="s">
        <v>15</v>
      </c>
      <c r="B505" s="2" t="s">
        <v>961</v>
      </c>
      <c r="C505" s="2">
        <v>0.31428571399999999</v>
      </c>
      <c r="D505" s="2">
        <v>0.54409329399999995</v>
      </c>
    </row>
    <row r="506" spans="1:4" x14ac:dyDescent="0.25">
      <c r="A506" s="2" t="s">
        <v>934</v>
      </c>
      <c r="B506" s="2" t="s">
        <v>961</v>
      </c>
      <c r="C506" s="2">
        <v>0.77142857099999995</v>
      </c>
      <c r="D506" s="2">
        <v>7.2396501000000002E-2</v>
      </c>
    </row>
    <row r="507" spans="1:4" x14ac:dyDescent="0.25">
      <c r="A507" s="2" t="s">
        <v>935</v>
      </c>
      <c r="B507" s="2" t="s">
        <v>961</v>
      </c>
      <c r="C507" s="2">
        <v>3.0358837E-2</v>
      </c>
      <c r="D507" s="2">
        <v>0.95447573500000005</v>
      </c>
    </row>
    <row r="508" spans="1:4" x14ac:dyDescent="0.25">
      <c r="A508" s="2" t="s">
        <v>936</v>
      </c>
      <c r="B508" s="2" t="s">
        <v>961</v>
      </c>
      <c r="C508" s="2">
        <v>0.17393131100000001</v>
      </c>
      <c r="D508" s="2">
        <v>0.74173392800000004</v>
      </c>
    </row>
    <row r="509" spans="1:4" x14ac:dyDescent="0.25">
      <c r="A509" s="2" t="s">
        <v>937</v>
      </c>
      <c r="B509" s="2" t="s">
        <v>961</v>
      </c>
      <c r="C509" s="2">
        <v>0.26089696600000001</v>
      </c>
      <c r="D509" s="2">
        <v>0.61753381699999998</v>
      </c>
    </row>
    <row r="510" spans="1:4" x14ac:dyDescent="0.25">
      <c r="A510" s="2" t="s">
        <v>938</v>
      </c>
      <c r="B510" s="2" t="s">
        <v>961</v>
      </c>
      <c r="C510" s="2">
        <v>0.84066800200000003</v>
      </c>
      <c r="D510" s="2">
        <v>3.6057573000000002E-2</v>
      </c>
    </row>
    <row r="511" spans="1:4" x14ac:dyDescent="0.25">
      <c r="A511" s="2" t="s">
        <v>939</v>
      </c>
      <c r="B511" s="2" t="s">
        <v>961</v>
      </c>
      <c r="C511" s="2">
        <v>0.212511859</v>
      </c>
      <c r="D511" s="2">
        <v>0.68603086599999996</v>
      </c>
    </row>
    <row r="512" spans="1:4" x14ac:dyDescent="0.25">
      <c r="A512" s="2" t="s">
        <v>940</v>
      </c>
      <c r="B512" s="2" t="s">
        <v>961</v>
      </c>
      <c r="C512" s="2">
        <v>-0.428571429</v>
      </c>
      <c r="D512" s="2">
        <v>0.39650145799999997</v>
      </c>
    </row>
    <row r="513" spans="1:4" x14ac:dyDescent="0.25">
      <c r="A513" s="2" t="s">
        <v>941</v>
      </c>
      <c r="B513" s="2" t="s">
        <v>961</v>
      </c>
      <c r="C513" s="2">
        <v>0.13093073399999999</v>
      </c>
      <c r="D513" s="2">
        <v>0.80472616200000002</v>
      </c>
    </row>
    <row r="514" spans="1:4" x14ac:dyDescent="0.25">
      <c r="A514" s="2" t="s">
        <v>109</v>
      </c>
      <c r="B514" s="2" t="s">
        <v>961</v>
      </c>
      <c r="C514" s="2">
        <v>-0.69825325199999999</v>
      </c>
      <c r="D514" s="2">
        <v>0.122839463</v>
      </c>
    </row>
    <row r="515" spans="1:4" x14ac:dyDescent="0.25">
      <c r="A515" s="2" t="s">
        <v>942</v>
      </c>
      <c r="B515" s="2" t="s">
        <v>961</v>
      </c>
      <c r="C515" s="2">
        <v>-0.115954207</v>
      </c>
      <c r="D515" s="2">
        <v>0.826848213</v>
      </c>
    </row>
    <row r="516" spans="1:4" x14ac:dyDescent="0.25">
      <c r="A516" s="2" t="s">
        <v>943</v>
      </c>
      <c r="B516" s="2" t="s">
        <v>961</v>
      </c>
      <c r="C516" s="2">
        <v>-0.39466488100000002</v>
      </c>
      <c r="D516" s="2">
        <v>0.43873925200000002</v>
      </c>
    </row>
    <row r="517" spans="1:4" x14ac:dyDescent="0.25">
      <c r="A517" s="2" t="s">
        <v>944</v>
      </c>
      <c r="B517" s="2" t="s">
        <v>961</v>
      </c>
      <c r="C517" s="2">
        <v>-0.14285714299999999</v>
      </c>
      <c r="D517" s="2">
        <v>0.78717201199999998</v>
      </c>
    </row>
    <row r="518" spans="1:4" x14ac:dyDescent="0.25">
      <c r="A518" s="2" t="s">
        <v>945</v>
      </c>
      <c r="B518" s="2" t="s">
        <v>961</v>
      </c>
      <c r="C518" s="2" t="s">
        <v>946</v>
      </c>
      <c r="D518" s="2" t="s">
        <v>946</v>
      </c>
    </row>
    <row r="519" spans="1:4" x14ac:dyDescent="0.25">
      <c r="A519" s="2" t="s">
        <v>947</v>
      </c>
      <c r="B519" s="2" t="s">
        <v>961</v>
      </c>
      <c r="C519" s="2" t="s">
        <v>946</v>
      </c>
      <c r="D519" s="2" t="s">
        <v>946</v>
      </c>
    </row>
    <row r="520" spans="1:4" x14ac:dyDescent="0.25">
      <c r="A520" s="2" t="s">
        <v>948</v>
      </c>
      <c r="B520" s="2" t="s">
        <v>961</v>
      </c>
      <c r="C520" s="2" t="s">
        <v>946</v>
      </c>
      <c r="D520" s="2" t="s">
        <v>946</v>
      </c>
    </row>
    <row r="521" spans="1:4" x14ac:dyDescent="0.25">
      <c r="A521" s="2" t="s">
        <v>949</v>
      </c>
      <c r="B521" s="2" t="s">
        <v>961</v>
      </c>
      <c r="C521" s="2">
        <v>-6.7612340000000007E-2</v>
      </c>
      <c r="D521" s="2">
        <v>0.89873603199999996</v>
      </c>
    </row>
    <row r="522" spans="1:4" x14ac:dyDescent="0.25">
      <c r="A522" s="2" t="s">
        <v>950</v>
      </c>
      <c r="B522" s="2" t="s">
        <v>961</v>
      </c>
      <c r="C522" s="2">
        <v>-0.13093073399999999</v>
      </c>
      <c r="D522" s="2">
        <v>0.80472616200000002</v>
      </c>
    </row>
    <row r="523" spans="1:4" x14ac:dyDescent="0.25">
      <c r="A523" s="2" t="s">
        <v>51</v>
      </c>
      <c r="B523" s="2" t="s">
        <v>962</v>
      </c>
      <c r="C523" s="2">
        <v>8.5714286000000001E-2</v>
      </c>
      <c r="D523" s="2">
        <v>0.87174344000000004</v>
      </c>
    </row>
    <row r="524" spans="1:4" x14ac:dyDescent="0.25">
      <c r="A524" s="2" t="s">
        <v>47</v>
      </c>
      <c r="B524" s="2" t="s">
        <v>962</v>
      </c>
      <c r="C524" s="2">
        <v>-0.257142857</v>
      </c>
      <c r="D524" s="2">
        <v>0.622787172</v>
      </c>
    </row>
    <row r="525" spans="1:4" x14ac:dyDescent="0.25">
      <c r="A525" s="2" t="s">
        <v>48</v>
      </c>
      <c r="B525" s="2" t="s">
        <v>962</v>
      </c>
      <c r="C525" s="2">
        <v>-0.17393131100000001</v>
      </c>
      <c r="D525" s="2">
        <v>0.74173392800000004</v>
      </c>
    </row>
    <row r="526" spans="1:4" x14ac:dyDescent="0.25">
      <c r="A526" s="2" t="s">
        <v>52</v>
      </c>
      <c r="B526" s="2" t="s">
        <v>962</v>
      </c>
      <c r="C526" s="2">
        <v>-0.88571428600000002</v>
      </c>
      <c r="D526" s="2">
        <v>1.8845481000000001E-2</v>
      </c>
    </row>
    <row r="527" spans="1:4" x14ac:dyDescent="0.25">
      <c r="A527" s="2" t="s">
        <v>53</v>
      </c>
      <c r="B527" s="2" t="s">
        <v>962</v>
      </c>
      <c r="C527" s="2">
        <v>0.75897092600000005</v>
      </c>
      <c r="D527" s="2">
        <v>8.0141227999999995E-2</v>
      </c>
    </row>
    <row r="528" spans="1:4" x14ac:dyDescent="0.25">
      <c r="A528" s="2" t="s">
        <v>49</v>
      </c>
      <c r="B528" s="2" t="s">
        <v>962</v>
      </c>
      <c r="C528" s="2">
        <v>-0.23190841400000001</v>
      </c>
      <c r="D528" s="2">
        <v>0.65837357100000005</v>
      </c>
    </row>
    <row r="529" spans="1:4" x14ac:dyDescent="0.25">
      <c r="A529" s="2" t="s">
        <v>54</v>
      </c>
      <c r="B529" s="2" t="s">
        <v>962</v>
      </c>
      <c r="C529" s="2">
        <v>0.69825325199999999</v>
      </c>
      <c r="D529" s="2">
        <v>0.122839463</v>
      </c>
    </row>
    <row r="530" spans="1:4" x14ac:dyDescent="0.25">
      <c r="A530" s="2" t="s">
        <v>55</v>
      </c>
      <c r="B530" s="2" t="s">
        <v>962</v>
      </c>
      <c r="C530" s="2">
        <v>0.57681790399999999</v>
      </c>
      <c r="D530" s="2">
        <v>0.230732252</v>
      </c>
    </row>
    <row r="531" spans="1:4" x14ac:dyDescent="0.25">
      <c r="A531" s="2" t="s">
        <v>56</v>
      </c>
      <c r="B531" s="2" t="s">
        <v>962</v>
      </c>
      <c r="C531" s="2">
        <v>0.45538255599999999</v>
      </c>
      <c r="D531" s="2">
        <v>0.36414325199999997</v>
      </c>
    </row>
    <row r="532" spans="1:4" x14ac:dyDescent="0.25">
      <c r="A532" s="2" t="s">
        <v>46</v>
      </c>
      <c r="B532" s="2" t="s">
        <v>962</v>
      </c>
      <c r="C532" s="2">
        <v>0.6</v>
      </c>
      <c r="D532" s="2">
        <v>0.20799999999999999</v>
      </c>
    </row>
    <row r="533" spans="1:4" x14ac:dyDescent="0.25">
      <c r="A533" s="2" t="s">
        <v>50</v>
      </c>
      <c r="B533" s="2" t="s">
        <v>962</v>
      </c>
      <c r="C533" s="2">
        <v>0.81167944999999997</v>
      </c>
      <c r="D533" s="2">
        <v>4.9857585000000003E-2</v>
      </c>
    </row>
    <row r="534" spans="1:4" x14ac:dyDescent="0.25">
      <c r="A534" s="2" t="s">
        <v>45</v>
      </c>
      <c r="B534" s="2" t="s">
        <v>962</v>
      </c>
      <c r="C534" s="2">
        <v>0.257142857</v>
      </c>
      <c r="D534" s="2">
        <v>0.622787172</v>
      </c>
    </row>
    <row r="535" spans="1:4" x14ac:dyDescent="0.25">
      <c r="A535" s="2" t="s">
        <v>57</v>
      </c>
      <c r="B535" s="2" t="s">
        <v>962</v>
      </c>
      <c r="C535" s="2">
        <v>0.51610023000000005</v>
      </c>
      <c r="D535" s="2">
        <v>0.29458374100000001</v>
      </c>
    </row>
    <row r="536" spans="1:4" x14ac:dyDescent="0.25">
      <c r="A536" s="2" t="s">
        <v>33</v>
      </c>
      <c r="B536" s="2" t="s">
        <v>962</v>
      </c>
      <c r="C536" s="2">
        <v>0.927633657</v>
      </c>
      <c r="D536" s="2">
        <v>7.6658439999999998E-3</v>
      </c>
    </row>
    <row r="537" spans="1:4" x14ac:dyDescent="0.25">
      <c r="A537" s="2" t="s">
        <v>40</v>
      </c>
      <c r="B537" s="2" t="s">
        <v>962</v>
      </c>
      <c r="C537" s="2">
        <v>-0.71428571399999996</v>
      </c>
      <c r="D537" s="2">
        <v>0.110787172</v>
      </c>
    </row>
    <row r="538" spans="1:4" x14ac:dyDescent="0.25">
      <c r="A538" s="2" t="s">
        <v>29</v>
      </c>
      <c r="B538" s="2" t="s">
        <v>962</v>
      </c>
      <c r="C538" s="2">
        <v>0.75897092600000005</v>
      </c>
      <c r="D538" s="2">
        <v>8.0141227999999995E-2</v>
      </c>
    </row>
    <row r="539" spans="1:4" x14ac:dyDescent="0.25">
      <c r="A539" s="2" t="s">
        <v>24</v>
      </c>
      <c r="B539" s="2" t="s">
        <v>962</v>
      </c>
      <c r="C539" s="2">
        <v>-0.31428571399999999</v>
      </c>
      <c r="D539" s="2">
        <v>0.54409329399999995</v>
      </c>
    </row>
    <row r="540" spans="1:4" x14ac:dyDescent="0.25">
      <c r="A540" s="2" t="s">
        <v>19</v>
      </c>
      <c r="B540" s="2" t="s">
        <v>962</v>
      </c>
      <c r="C540" s="2">
        <v>-0.39466488100000002</v>
      </c>
      <c r="D540" s="2">
        <v>0.43873925200000002</v>
      </c>
    </row>
    <row r="541" spans="1:4" x14ac:dyDescent="0.25">
      <c r="A541" s="2" t="s">
        <v>43</v>
      </c>
      <c r="B541" s="2" t="s">
        <v>962</v>
      </c>
      <c r="C541" s="2">
        <v>0.151794185</v>
      </c>
      <c r="D541" s="2">
        <v>0.77405750299999998</v>
      </c>
    </row>
    <row r="542" spans="1:4" x14ac:dyDescent="0.25">
      <c r="A542" s="2" t="s">
        <v>35</v>
      </c>
      <c r="B542" s="2" t="s">
        <v>962</v>
      </c>
      <c r="C542" s="2">
        <v>0.39466488100000002</v>
      </c>
      <c r="D542" s="2">
        <v>0.43873925200000002</v>
      </c>
    </row>
    <row r="543" spans="1:4" x14ac:dyDescent="0.25">
      <c r="A543" s="2" t="s">
        <v>105</v>
      </c>
      <c r="B543" s="2" t="s">
        <v>962</v>
      </c>
      <c r="C543" s="2">
        <v>0.257142857</v>
      </c>
      <c r="D543" s="2">
        <v>0.622787172</v>
      </c>
    </row>
    <row r="544" spans="1:4" x14ac:dyDescent="0.25">
      <c r="A544" s="2" t="s">
        <v>933</v>
      </c>
      <c r="B544" s="2" t="s">
        <v>962</v>
      </c>
      <c r="C544" s="2">
        <v>0.69825325199999999</v>
      </c>
      <c r="D544" s="2">
        <v>0.122839463</v>
      </c>
    </row>
    <row r="545" spans="1:4" x14ac:dyDescent="0.25">
      <c r="A545" s="2" t="s">
        <v>15</v>
      </c>
      <c r="B545" s="2" t="s">
        <v>962</v>
      </c>
      <c r="C545" s="2">
        <v>0.65714285699999997</v>
      </c>
      <c r="D545" s="2">
        <v>0.15617492699999999</v>
      </c>
    </row>
    <row r="546" spans="1:4" x14ac:dyDescent="0.25">
      <c r="A546" s="2" t="s">
        <v>934</v>
      </c>
      <c r="B546" s="2" t="s">
        <v>962</v>
      </c>
      <c r="C546" s="2">
        <v>8.5714286000000001E-2</v>
      </c>
      <c r="D546" s="2">
        <v>0.87174344000000004</v>
      </c>
    </row>
    <row r="547" spans="1:4" x14ac:dyDescent="0.25">
      <c r="A547" s="2" t="s">
        <v>935</v>
      </c>
      <c r="B547" s="2" t="s">
        <v>962</v>
      </c>
      <c r="C547" s="2">
        <v>0.75897092600000005</v>
      </c>
      <c r="D547" s="2">
        <v>8.0141227999999995E-2</v>
      </c>
    </row>
    <row r="548" spans="1:4" x14ac:dyDescent="0.25">
      <c r="A548" s="2" t="s">
        <v>936</v>
      </c>
      <c r="B548" s="2" t="s">
        <v>962</v>
      </c>
      <c r="C548" s="2">
        <v>0.69572524300000005</v>
      </c>
      <c r="D548" s="2">
        <v>0.124789337</v>
      </c>
    </row>
    <row r="549" spans="1:4" x14ac:dyDescent="0.25">
      <c r="A549" s="2" t="s">
        <v>937</v>
      </c>
      <c r="B549" s="2" t="s">
        <v>962</v>
      </c>
      <c r="C549" s="2">
        <v>0.60875958699999999</v>
      </c>
      <c r="D549" s="2">
        <v>0.19966018899999999</v>
      </c>
    </row>
    <row r="550" spans="1:4" x14ac:dyDescent="0.25">
      <c r="A550" s="2" t="s">
        <v>938</v>
      </c>
      <c r="B550" s="2" t="s">
        <v>962</v>
      </c>
      <c r="C550" s="2">
        <v>-0.20291986200000001</v>
      </c>
      <c r="D550" s="2">
        <v>0.69979796800000005</v>
      </c>
    </row>
    <row r="551" spans="1:4" x14ac:dyDescent="0.25">
      <c r="A551" s="2" t="s">
        <v>939</v>
      </c>
      <c r="B551" s="2" t="s">
        <v>962</v>
      </c>
      <c r="C551" s="2">
        <v>0.57681790399999999</v>
      </c>
      <c r="D551" s="2">
        <v>0.230732252</v>
      </c>
    </row>
    <row r="552" spans="1:4" x14ac:dyDescent="0.25">
      <c r="A552" s="2" t="s">
        <v>940</v>
      </c>
      <c r="B552" s="2" t="s">
        <v>962</v>
      </c>
      <c r="C552" s="2">
        <v>0.257142857</v>
      </c>
      <c r="D552" s="2">
        <v>0.622787172</v>
      </c>
    </row>
    <row r="553" spans="1:4" x14ac:dyDescent="0.25">
      <c r="A553" s="2" t="s">
        <v>941</v>
      </c>
      <c r="B553" s="2" t="s">
        <v>962</v>
      </c>
      <c r="C553" s="2">
        <v>0.39279220199999998</v>
      </c>
      <c r="D553" s="2">
        <v>0.44111280899999999</v>
      </c>
    </row>
    <row r="554" spans="1:4" x14ac:dyDescent="0.25">
      <c r="A554" s="2" t="s">
        <v>109</v>
      </c>
      <c r="B554" s="2" t="s">
        <v>962</v>
      </c>
      <c r="C554" s="2">
        <v>0.39466488100000002</v>
      </c>
      <c r="D554" s="2">
        <v>0.43873925200000002</v>
      </c>
    </row>
    <row r="555" spans="1:4" x14ac:dyDescent="0.25">
      <c r="A555" s="2" t="s">
        <v>942</v>
      </c>
      <c r="B555" s="2" t="s">
        <v>962</v>
      </c>
      <c r="C555" s="2">
        <v>0.927633657</v>
      </c>
      <c r="D555" s="2">
        <v>7.6658439999999998E-3</v>
      </c>
    </row>
    <row r="556" spans="1:4" x14ac:dyDescent="0.25">
      <c r="A556" s="2" t="s">
        <v>943</v>
      </c>
      <c r="B556" s="2" t="s">
        <v>962</v>
      </c>
      <c r="C556" s="2">
        <v>-0.39466488100000002</v>
      </c>
      <c r="D556" s="2">
        <v>0.43873925200000002</v>
      </c>
    </row>
    <row r="557" spans="1:4" x14ac:dyDescent="0.25">
      <c r="A557" s="2" t="s">
        <v>944</v>
      </c>
      <c r="B557" s="2" t="s">
        <v>962</v>
      </c>
      <c r="C557" s="2">
        <v>0.54285714299999999</v>
      </c>
      <c r="D557" s="2">
        <v>0.265702624</v>
      </c>
    </row>
    <row r="558" spans="1:4" x14ac:dyDescent="0.25">
      <c r="A558" s="2" t="s">
        <v>945</v>
      </c>
      <c r="B558" s="2" t="s">
        <v>962</v>
      </c>
      <c r="C558" s="2" t="s">
        <v>946</v>
      </c>
      <c r="D558" s="2" t="s">
        <v>946</v>
      </c>
    </row>
    <row r="559" spans="1:4" x14ac:dyDescent="0.25">
      <c r="A559" s="2" t="s">
        <v>947</v>
      </c>
      <c r="B559" s="2" t="s">
        <v>962</v>
      </c>
      <c r="C559" s="2" t="s">
        <v>946</v>
      </c>
      <c r="D559" s="2" t="s">
        <v>946</v>
      </c>
    </row>
    <row r="560" spans="1:4" x14ac:dyDescent="0.25">
      <c r="A560" s="2" t="s">
        <v>948</v>
      </c>
      <c r="B560" s="2" t="s">
        <v>962</v>
      </c>
      <c r="C560" s="2" t="s">
        <v>946</v>
      </c>
      <c r="D560" s="2" t="s">
        <v>946</v>
      </c>
    </row>
    <row r="561" spans="1:4" x14ac:dyDescent="0.25">
      <c r="A561" s="2" t="s">
        <v>949</v>
      </c>
      <c r="B561" s="2" t="s">
        <v>962</v>
      </c>
      <c r="C561" s="2">
        <v>-0.37186787199999999</v>
      </c>
      <c r="D561" s="2">
        <v>0.46791019900000003</v>
      </c>
    </row>
    <row r="562" spans="1:4" x14ac:dyDescent="0.25">
      <c r="A562" s="2" t="s">
        <v>950</v>
      </c>
      <c r="B562" s="2" t="s">
        <v>962</v>
      </c>
      <c r="C562" s="2">
        <v>0.13093073399999999</v>
      </c>
      <c r="D562" s="2">
        <v>0.80472616200000002</v>
      </c>
    </row>
    <row r="563" spans="1:4" x14ac:dyDescent="0.25">
      <c r="A563" s="2" t="s">
        <v>51</v>
      </c>
      <c r="B563" s="2" t="s">
        <v>963</v>
      </c>
      <c r="C563" s="2">
        <v>-2.8571428999999999E-2</v>
      </c>
      <c r="D563" s="2">
        <v>0.95715451900000004</v>
      </c>
    </row>
    <row r="564" spans="1:4" x14ac:dyDescent="0.25">
      <c r="A564" s="2" t="s">
        <v>47</v>
      </c>
      <c r="B564" s="2" t="s">
        <v>963</v>
      </c>
      <c r="C564" s="2">
        <v>-0.37142857099999999</v>
      </c>
      <c r="D564" s="2">
        <v>0.46847813399999999</v>
      </c>
    </row>
    <row r="565" spans="1:4" x14ac:dyDescent="0.25">
      <c r="A565" s="2" t="s">
        <v>48</v>
      </c>
      <c r="B565" s="2" t="s">
        <v>963</v>
      </c>
      <c r="C565" s="2">
        <v>-0.23190841400000001</v>
      </c>
      <c r="D565" s="2">
        <v>0.65837357100000005</v>
      </c>
    </row>
    <row r="566" spans="1:4" x14ac:dyDescent="0.25">
      <c r="A566" s="2" t="s">
        <v>52</v>
      </c>
      <c r="B566" s="2" t="s">
        <v>963</v>
      </c>
      <c r="C566" s="2">
        <v>-0.77142857099999995</v>
      </c>
      <c r="D566" s="2">
        <v>7.2396501000000002E-2</v>
      </c>
    </row>
    <row r="567" spans="1:4" x14ac:dyDescent="0.25">
      <c r="A567" s="2" t="s">
        <v>53</v>
      </c>
      <c r="B567" s="2" t="s">
        <v>963</v>
      </c>
      <c r="C567" s="2">
        <v>0.63753557800000005</v>
      </c>
      <c r="D567" s="2">
        <v>0.173260315</v>
      </c>
    </row>
    <row r="568" spans="1:4" x14ac:dyDescent="0.25">
      <c r="A568" s="2" t="s">
        <v>49</v>
      </c>
      <c r="B568" s="2" t="s">
        <v>963</v>
      </c>
      <c r="C568" s="2">
        <v>-0.49280538000000002</v>
      </c>
      <c r="D568" s="2">
        <v>0.32063258300000003</v>
      </c>
    </row>
    <row r="569" spans="1:4" x14ac:dyDescent="0.25">
      <c r="A569" s="2" t="s">
        <v>54</v>
      </c>
      <c r="B569" s="2" t="s">
        <v>963</v>
      </c>
      <c r="C569" s="2">
        <v>0.51610023000000005</v>
      </c>
      <c r="D569" s="2">
        <v>0.29458374100000001</v>
      </c>
    </row>
    <row r="570" spans="1:4" x14ac:dyDescent="0.25">
      <c r="A570" s="2" t="s">
        <v>55</v>
      </c>
      <c r="B570" s="2" t="s">
        <v>963</v>
      </c>
      <c r="C570" s="2">
        <v>0.39466488100000002</v>
      </c>
      <c r="D570" s="2">
        <v>0.43873925200000002</v>
      </c>
    </row>
    <row r="571" spans="1:4" x14ac:dyDescent="0.25">
      <c r="A571" s="2" t="s">
        <v>56</v>
      </c>
      <c r="B571" s="2" t="s">
        <v>963</v>
      </c>
      <c r="C571" s="2">
        <v>0.212511859</v>
      </c>
      <c r="D571" s="2">
        <v>0.68603086599999996</v>
      </c>
    </row>
    <row r="572" spans="1:4" x14ac:dyDescent="0.25">
      <c r="A572" s="2" t="s">
        <v>46</v>
      </c>
      <c r="B572" s="2" t="s">
        <v>963</v>
      </c>
      <c r="C572" s="2">
        <v>0.31428571399999999</v>
      </c>
      <c r="D572" s="2">
        <v>0.54409329399999995</v>
      </c>
    </row>
    <row r="573" spans="1:4" x14ac:dyDescent="0.25">
      <c r="A573" s="2" t="s">
        <v>50</v>
      </c>
      <c r="B573" s="2" t="s">
        <v>963</v>
      </c>
      <c r="C573" s="2">
        <v>0.72471379499999999</v>
      </c>
      <c r="D573" s="2">
        <v>0.10324280500000001</v>
      </c>
    </row>
    <row r="574" spans="1:4" x14ac:dyDescent="0.25">
      <c r="A574" s="2" t="s">
        <v>45</v>
      </c>
      <c r="B574" s="2" t="s">
        <v>963</v>
      </c>
      <c r="C574" s="2">
        <v>0.31428571399999999</v>
      </c>
      <c r="D574" s="2">
        <v>0.54409329399999995</v>
      </c>
    </row>
    <row r="575" spans="1:4" x14ac:dyDescent="0.25">
      <c r="A575" s="2" t="s">
        <v>57</v>
      </c>
      <c r="B575" s="2" t="s">
        <v>963</v>
      </c>
      <c r="C575" s="2">
        <v>0.27322953300000002</v>
      </c>
      <c r="D575" s="2">
        <v>0.60035459000000002</v>
      </c>
    </row>
    <row r="576" spans="1:4" x14ac:dyDescent="0.25">
      <c r="A576" s="2" t="s">
        <v>33</v>
      </c>
      <c r="B576" s="2" t="s">
        <v>963</v>
      </c>
      <c r="C576" s="2">
        <v>0.84066800200000003</v>
      </c>
      <c r="D576" s="2">
        <v>3.6057573000000002E-2</v>
      </c>
    </row>
    <row r="577" spans="1:4" x14ac:dyDescent="0.25">
      <c r="A577" s="2" t="s">
        <v>40</v>
      </c>
      <c r="B577" s="2" t="s">
        <v>963</v>
      </c>
      <c r="C577" s="2">
        <v>-0.6</v>
      </c>
      <c r="D577" s="2">
        <v>0.20799999999999999</v>
      </c>
    </row>
    <row r="578" spans="1:4" x14ac:dyDescent="0.25">
      <c r="A578" s="2" t="s">
        <v>29</v>
      </c>
      <c r="B578" s="2" t="s">
        <v>963</v>
      </c>
      <c r="C578" s="2">
        <v>0.75897092600000005</v>
      </c>
      <c r="D578" s="2">
        <v>8.0141227999999995E-2</v>
      </c>
    </row>
    <row r="579" spans="1:4" x14ac:dyDescent="0.25">
      <c r="A579" s="2" t="s">
        <v>24</v>
      </c>
      <c r="B579" s="2" t="s">
        <v>963</v>
      </c>
      <c r="C579" s="2">
        <v>-0.37142857099999999</v>
      </c>
      <c r="D579" s="2">
        <v>0.46847813399999999</v>
      </c>
    </row>
    <row r="580" spans="1:4" x14ac:dyDescent="0.25">
      <c r="A580" s="2" t="s">
        <v>19</v>
      </c>
      <c r="B580" s="2" t="s">
        <v>963</v>
      </c>
      <c r="C580" s="2">
        <v>-0.33394720700000002</v>
      </c>
      <c r="D580" s="2">
        <v>0.51770020800000005</v>
      </c>
    </row>
    <row r="581" spans="1:4" x14ac:dyDescent="0.25">
      <c r="A581" s="2" t="s">
        <v>43</v>
      </c>
      <c r="B581" s="2" t="s">
        <v>963</v>
      </c>
      <c r="C581" s="2">
        <v>0.39466488100000002</v>
      </c>
      <c r="D581" s="2">
        <v>0.43873925200000002</v>
      </c>
    </row>
    <row r="582" spans="1:4" x14ac:dyDescent="0.25">
      <c r="A582" s="2" t="s">
        <v>35</v>
      </c>
      <c r="B582" s="2" t="s">
        <v>963</v>
      </c>
      <c r="C582" s="2">
        <v>0.39466488100000002</v>
      </c>
      <c r="D582" s="2">
        <v>0.43873925200000002</v>
      </c>
    </row>
    <row r="583" spans="1:4" x14ac:dyDescent="0.25">
      <c r="A583" s="2" t="s">
        <v>105</v>
      </c>
      <c r="B583" s="2" t="s">
        <v>963</v>
      </c>
      <c r="C583" s="2">
        <v>0.31428571399999999</v>
      </c>
      <c r="D583" s="2">
        <v>0.54409329399999995</v>
      </c>
    </row>
    <row r="584" spans="1:4" x14ac:dyDescent="0.25">
      <c r="A584" s="2" t="s">
        <v>933</v>
      </c>
      <c r="B584" s="2" t="s">
        <v>963</v>
      </c>
      <c r="C584" s="2">
        <v>0.51610023000000005</v>
      </c>
      <c r="D584" s="2">
        <v>0.29458374100000001</v>
      </c>
    </row>
    <row r="585" spans="1:4" x14ac:dyDescent="0.25">
      <c r="A585" s="2" t="s">
        <v>15</v>
      </c>
      <c r="B585" s="2" t="s">
        <v>963</v>
      </c>
      <c r="C585" s="2">
        <v>0.428571429</v>
      </c>
      <c r="D585" s="2">
        <v>0.39650145799999997</v>
      </c>
    </row>
    <row r="586" spans="1:4" x14ac:dyDescent="0.25">
      <c r="A586" s="2" t="s">
        <v>934</v>
      </c>
      <c r="B586" s="2" t="s">
        <v>963</v>
      </c>
      <c r="C586" s="2">
        <v>-0.2</v>
      </c>
      <c r="D586" s="2">
        <v>0.70399999999999996</v>
      </c>
    </row>
    <row r="587" spans="1:4" x14ac:dyDescent="0.25">
      <c r="A587" s="2" t="s">
        <v>935</v>
      </c>
      <c r="B587" s="2" t="s">
        <v>963</v>
      </c>
      <c r="C587" s="2">
        <v>0.63753557800000005</v>
      </c>
      <c r="D587" s="2">
        <v>0.173260315</v>
      </c>
    </row>
    <row r="588" spans="1:4" x14ac:dyDescent="0.25">
      <c r="A588" s="2" t="s">
        <v>936</v>
      </c>
      <c r="B588" s="2" t="s">
        <v>963</v>
      </c>
      <c r="C588" s="2">
        <v>0.49280538000000002</v>
      </c>
      <c r="D588" s="2">
        <v>0.32063258300000003</v>
      </c>
    </row>
    <row r="589" spans="1:4" x14ac:dyDescent="0.25">
      <c r="A589" s="2" t="s">
        <v>937</v>
      </c>
      <c r="B589" s="2" t="s">
        <v>963</v>
      </c>
      <c r="C589" s="2">
        <v>0.46381682899999999</v>
      </c>
      <c r="D589" s="2">
        <v>0.35416429799999999</v>
      </c>
    </row>
    <row r="590" spans="1:4" x14ac:dyDescent="0.25">
      <c r="A590" s="2" t="s">
        <v>938</v>
      </c>
      <c r="B590" s="2" t="s">
        <v>963</v>
      </c>
      <c r="C590" s="2">
        <v>-0.34786262099999998</v>
      </c>
      <c r="D590" s="2">
        <v>0.499253218</v>
      </c>
    </row>
    <row r="591" spans="1:4" x14ac:dyDescent="0.25">
      <c r="A591" s="2" t="s">
        <v>939</v>
      </c>
      <c r="B591" s="2" t="s">
        <v>963</v>
      </c>
      <c r="C591" s="2">
        <v>0.39466488100000002</v>
      </c>
      <c r="D591" s="2">
        <v>0.43873925200000002</v>
      </c>
    </row>
    <row r="592" spans="1:4" x14ac:dyDescent="0.25">
      <c r="A592" s="2" t="s">
        <v>940</v>
      </c>
      <c r="B592" s="2" t="s">
        <v>963</v>
      </c>
      <c r="C592" s="2">
        <v>0.2</v>
      </c>
      <c r="D592" s="2">
        <v>0.70399999999999996</v>
      </c>
    </row>
    <row r="593" spans="1:4" x14ac:dyDescent="0.25">
      <c r="A593" s="2" t="s">
        <v>941</v>
      </c>
      <c r="B593" s="2" t="s">
        <v>963</v>
      </c>
      <c r="C593" s="2">
        <v>0.39279220199999998</v>
      </c>
      <c r="D593" s="2">
        <v>0.44111280899999999</v>
      </c>
    </row>
    <row r="594" spans="1:4" x14ac:dyDescent="0.25">
      <c r="A594" s="2" t="s">
        <v>109</v>
      </c>
      <c r="B594" s="2" t="s">
        <v>963</v>
      </c>
      <c r="C594" s="2">
        <v>0.51610023000000005</v>
      </c>
      <c r="D594" s="2">
        <v>0.29458374100000001</v>
      </c>
    </row>
    <row r="595" spans="1:4" x14ac:dyDescent="0.25">
      <c r="A595" s="2" t="s">
        <v>942</v>
      </c>
      <c r="B595" s="2" t="s">
        <v>963</v>
      </c>
      <c r="C595" s="2">
        <v>0.84066800200000003</v>
      </c>
      <c r="D595" s="2">
        <v>3.6057573000000002E-2</v>
      </c>
    </row>
    <row r="596" spans="1:4" x14ac:dyDescent="0.25">
      <c r="A596" s="2" t="s">
        <v>943</v>
      </c>
      <c r="B596" s="2" t="s">
        <v>963</v>
      </c>
      <c r="C596" s="2">
        <v>-0.33394720700000002</v>
      </c>
      <c r="D596" s="2">
        <v>0.51770020800000005</v>
      </c>
    </row>
    <row r="597" spans="1:4" x14ac:dyDescent="0.25">
      <c r="A597" s="2" t="s">
        <v>944</v>
      </c>
      <c r="B597" s="2" t="s">
        <v>963</v>
      </c>
      <c r="C597" s="2">
        <v>0.428571429</v>
      </c>
      <c r="D597" s="2">
        <v>0.39650145799999997</v>
      </c>
    </row>
    <row r="598" spans="1:4" x14ac:dyDescent="0.25">
      <c r="A598" s="2" t="s">
        <v>945</v>
      </c>
      <c r="B598" s="2" t="s">
        <v>963</v>
      </c>
      <c r="C598" s="2" t="s">
        <v>946</v>
      </c>
      <c r="D598" s="2" t="s">
        <v>946</v>
      </c>
    </row>
    <row r="599" spans="1:4" x14ac:dyDescent="0.25">
      <c r="A599" s="2" t="s">
        <v>947</v>
      </c>
      <c r="B599" s="2" t="s">
        <v>963</v>
      </c>
      <c r="C599" s="2" t="s">
        <v>946</v>
      </c>
      <c r="D599" s="2" t="s">
        <v>946</v>
      </c>
    </row>
    <row r="600" spans="1:4" x14ac:dyDescent="0.25">
      <c r="A600" s="2" t="s">
        <v>948</v>
      </c>
      <c r="B600" s="2" t="s">
        <v>963</v>
      </c>
      <c r="C600" s="2" t="s">
        <v>946</v>
      </c>
      <c r="D600" s="2" t="s">
        <v>946</v>
      </c>
    </row>
    <row r="601" spans="1:4" x14ac:dyDescent="0.25">
      <c r="A601" s="2" t="s">
        <v>949</v>
      </c>
      <c r="B601" s="2" t="s">
        <v>963</v>
      </c>
      <c r="C601" s="2">
        <v>-0.43948021199999998</v>
      </c>
      <c r="D601" s="2">
        <v>0.383220913</v>
      </c>
    </row>
    <row r="602" spans="1:4" x14ac:dyDescent="0.25">
      <c r="A602" s="2" t="s">
        <v>950</v>
      </c>
      <c r="B602" s="2" t="s">
        <v>963</v>
      </c>
      <c r="C602" s="2">
        <v>0.13093073399999999</v>
      </c>
      <c r="D602" s="2">
        <v>0.80472616200000002</v>
      </c>
    </row>
    <row r="603" spans="1:4" x14ac:dyDescent="0.25">
      <c r="A603" s="2" t="s">
        <v>51</v>
      </c>
      <c r="B603" s="2" t="s">
        <v>964</v>
      </c>
      <c r="C603" s="2">
        <v>-0.31428571399999999</v>
      </c>
      <c r="D603" s="2">
        <v>0.54409329399999995</v>
      </c>
    </row>
    <row r="604" spans="1:4" x14ac:dyDescent="0.25">
      <c r="A604" s="2" t="s">
        <v>47</v>
      </c>
      <c r="B604" s="2" t="s">
        <v>964</v>
      </c>
      <c r="C604" s="2">
        <v>0.82857142900000003</v>
      </c>
      <c r="D604" s="2">
        <v>4.1562681999999997E-2</v>
      </c>
    </row>
    <row r="605" spans="1:4" x14ac:dyDescent="0.25">
      <c r="A605" s="2" t="s">
        <v>48</v>
      </c>
      <c r="B605" s="2" t="s">
        <v>964</v>
      </c>
      <c r="C605" s="2">
        <v>0.115954207</v>
      </c>
      <c r="D605" s="2">
        <v>0.826848213</v>
      </c>
    </row>
    <row r="606" spans="1:4" x14ac:dyDescent="0.25">
      <c r="A606" s="2" t="s">
        <v>52</v>
      </c>
      <c r="B606" s="2" t="s">
        <v>964</v>
      </c>
      <c r="C606" s="2">
        <v>0.31428571399999999</v>
      </c>
      <c r="D606" s="2">
        <v>0.54409329399999995</v>
      </c>
    </row>
    <row r="607" spans="1:4" x14ac:dyDescent="0.25">
      <c r="A607" s="2" t="s">
        <v>53</v>
      </c>
      <c r="B607" s="2" t="s">
        <v>964</v>
      </c>
      <c r="C607" s="2">
        <v>-0.151794185</v>
      </c>
      <c r="D607" s="2">
        <v>0.77405750299999998</v>
      </c>
    </row>
    <row r="608" spans="1:4" x14ac:dyDescent="0.25">
      <c r="A608" s="2" t="s">
        <v>49</v>
      </c>
      <c r="B608" s="2" t="s">
        <v>964</v>
      </c>
      <c r="C608" s="2">
        <v>0.49280538000000002</v>
      </c>
      <c r="D608" s="2">
        <v>0.32063258300000003</v>
      </c>
    </row>
    <row r="609" spans="1:4" x14ac:dyDescent="0.25">
      <c r="A609" s="2" t="s">
        <v>54</v>
      </c>
      <c r="B609" s="2" t="s">
        <v>964</v>
      </c>
      <c r="C609" s="2">
        <v>-0.27322953300000002</v>
      </c>
      <c r="D609" s="2">
        <v>0.60035459000000002</v>
      </c>
    </row>
    <row r="610" spans="1:4" x14ac:dyDescent="0.25">
      <c r="A610" s="2" t="s">
        <v>55</v>
      </c>
      <c r="B610" s="2" t="s">
        <v>964</v>
      </c>
      <c r="C610" s="2">
        <v>9.1076510999999999E-2</v>
      </c>
      <c r="D610" s="2">
        <v>0.86376297000000002</v>
      </c>
    </row>
    <row r="611" spans="1:4" x14ac:dyDescent="0.25">
      <c r="A611" s="2" t="s">
        <v>56</v>
      </c>
      <c r="B611" s="2" t="s">
        <v>964</v>
      </c>
      <c r="C611" s="2">
        <v>0.151794185</v>
      </c>
      <c r="D611" s="2">
        <v>0.77405750299999998</v>
      </c>
    </row>
    <row r="612" spans="1:4" x14ac:dyDescent="0.25">
      <c r="A612" s="2" t="s">
        <v>46</v>
      </c>
      <c r="B612" s="2" t="s">
        <v>964</v>
      </c>
      <c r="C612" s="2">
        <v>2.8571428999999999E-2</v>
      </c>
      <c r="D612" s="2">
        <v>0.95715451900000004</v>
      </c>
    </row>
    <row r="613" spans="1:4" x14ac:dyDescent="0.25">
      <c r="A613" s="2" t="s">
        <v>50</v>
      </c>
      <c r="B613" s="2" t="s">
        <v>964</v>
      </c>
      <c r="C613" s="2">
        <v>-0.20291986200000001</v>
      </c>
      <c r="D613" s="2">
        <v>0.69979796800000005</v>
      </c>
    </row>
    <row r="614" spans="1:4" x14ac:dyDescent="0.25">
      <c r="A614" s="2" t="s">
        <v>45</v>
      </c>
      <c r="B614" s="2" t="s">
        <v>964</v>
      </c>
      <c r="C614" s="2">
        <v>-0.65714285699999997</v>
      </c>
      <c r="D614" s="2">
        <v>0.15617492699999999</v>
      </c>
    </row>
    <row r="615" spans="1:4" x14ac:dyDescent="0.25">
      <c r="A615" s="2" t="s">
        <v>57</v>
      </c>
      <c r="B615" s="2" t="s">
        <v>964</v>
      </c>
      <c r="C615" s="2">
        <v>-3.0358837E-2</v>
      </c>
      <c r="D615" s="2">
        <v>0.95447573500000005</v>
      </c>
    </row>
    <row r="616" spans="1:4" x14ac:dyDescent="0.25">
      <c r="A616" s="2" t="s">
        <v>33</v>
      </c>
      <c r="B616" s="2" t="s">
        <v>964</v>
      </c>
      <c r="C616" s="2">
        <v>-0.31887407000000001</v>
      </c>
      <c r="D616" s="2">
        <v>0.53790055999999997</v>
      </c>
    </row>
    <row r="617" spans="1:4" x14ac:dyDescent="0.25">
      <c r="A617" s="2" t="s">
        <v>40</v>
      </c>
      <c r="B617" s="2" t="s">
        <v>964</v>
      </c>
      <c r="C617" s="2">
        <v>0.485714286</v>
      </c>
      <c r="D617" s="2">
        <v>0.32872303200000003</v>
      </c>
    </row>
    <row r="618" spans="1:4" x14ac:dyDescent="0.25">
      <c r="A618" s="2" t="s">
        <v>29</v>
      </c>
      <c r="B618" s="2" t="s">
        <v>964</v>
      </c>
      <c r="C618" s="2">
        <v>-0.27322953300000002</v>
      </c>
      <c r="D618" s="2">
        <v>0.60035459000000002</v>
      </c>
    </row>
    <row r="619" spans="1:4" x14ac:dyDescent="0.25">
      <c r="A619" s="2" t="s">
        <v>24</v>
      </c>
      <c r="B619" s="2" t="s">
        <v>964</v>
      </c>
      <c r="C619" s="2">
        <v>0.257142857</v>
      </c>
      <c r="D619" s="2">
        <v>0.622787172</v>
      </c>
    </row>
    <row r="620" spans="1:4" x14ac:dyDescent="0.25">
      <c r="A620" s="2" t="s">
        <v>19</v>
      </c>
      <c r="B620" s="2" t="s">
        <v>964</v>
      </c>
      <c r="C620" s="2">
        <v>-0.151794185</v>
      </c>
      <c r="D620" s="2">
        <v>0.77405750299999998</v>
      </c>
    </row>
    <row r="621" spans="1:4" x14ac:dyDescent="0.25">
      <c r="A621" s="2" t="s">
        <v>43</v>
      </c>
      <c r="B621" s="2" t="s">
        <v>964</v>
      </c>
      <c r="C621" s="2">
        <v>-0.88040627400000004</v>
      </c>
      <c r="D621" s="2">
        <v>2.0598735E-2</v>
      </c>
    </row>
    <row r="622" spans="1:4" x14ac:dyDescent="0.25">
      <c r="A622" s="2" t="s">
        <v>35</v>
      </c>
      <c r="B622" s="2" t="s">
        <v>964</v>
      </c>
      <c r="C622" s="2">
        <v>-0.39466488100000002</v>
      </c>
      <c r="D622" s="2">
        <v>0.43873925200000002</v>
      </c>
    </row>
    <row r="623" spans="1:4" x14ac:dyDescent="0.25">
      <c r="A623" s="2" t="s">
        <v>105</v>
      </c>
      <c r="B623" s="2" t="s">
        <v>964</v>
      </c>
      <c r="C623" s="2">
        <v>-0.65714285699999997</v>
      </c>
      <c r="D623" s="2">
        <v>0.15617492699999999</v>
      </c>
    </row>
    <row r="624" spans="1:4" x14ac:dyDescent="0.25">
      <c r="A624" s="2" t="s">
        <v>933</v>
      </c>
      <c r="B624" s="2" t="s">
        <v>964</v>
      </c>
      <c r="C624" s="2">
        <v>-0.27322953300000002</v>
      </c>
      <c r="D624" s="2">
        <v>0.60035459000000002</v>
      </c>
    </row>
    <row r="625" spans="1:4" x14ac:dyDescent="0.25">
      <c r="A625" s="2" t="s">
        <v>15</v>
      </c>
      <c r="B625" s="2" t="s">
        <v>964</v>
      </c>
      <c r="C625" s="2">
        <v>0.14285714299999999</v>
      </c>
      <c r="D625" s="2">
        <v>0.78717201199999998</v>
      </c>
    </row>
    <row r="626" spans="1:4" x14ac:dyDescent="0.25">
      <c r="A626" s="2" t="s">
        <v>934</v>
      </c>
      <c r="B626" s="2" t="s">
        <v>964</v>
      </c>
      <c r="C626" s="2">
        <v>0.65714285699999997</v>
      </c>
      <c r="D626" s="2">
        <v>0.15617492699999999</v>
      </c>
    </row>
    <row r="627" spans="1:4" x14ac:dyDescent="0.25">
      <c r="A627" s="2" t="s">
        <v>935</v>
      </c>
      <c r="B627" s="2" t="s">
        <v>964</v>
      </c>
      <c r="C627" s="2">
        <v>-0.151794185</v>
      </c>
      <c r="D627" s="2">
        <v>0.77405750299999998</v>
      </c>
    </row>
    <row r="628" spans="1:4" x14ac:dyDescent="0.25">
      <c r="A628" s="2" t="s">
        <v>936</v>
      </c>
      <c r="B628" s="2" t="s">
        <v>964</v>
      </c>
      <c r="C628" s="2">
        <v>2.8988552000000001E-2</v>
      </c>
      <c r="D628" s="2">
        <v>0.956529352</v>
      </c>
    </row>
    <row r="629" spans="1:4" x14ac:dyDescent="0.25">
      <c r="A629" s="2" t="s">
        <v>937</v>
      </c>
      <c r="B629" s="2" t="s">
        <v>964</v>
      </c>
      <c r="C629" s="2">
        <v>5.7977104000000002E-2</v>
      </c>
      <c r="D629" s="2">
        <v>0.91313178500000003</v>
      </c>
    </row>
    <row r="630" spans="1:4" x14ac:dyDescent="0.25">
      <c r="A630" s="2" t="s">
        <v>938</v>
      </c>
      <c r="B630" s="2" t="s">
        <v>964</v>
      </c>
      <c r="C630" s="2">
        <v>0.75370234599999997</v>
      </c>
      <c r="D630" s="2">
        <v>8.3523281000000005E-2</v>
      </c>
    </row>
    <row r="631" spans="1:4" x14ac:dyDescent="0.25">
      <c r="A631" s="2" t="s">
        <v>939</v>
      </c>
      <c r="B631" s="2" t="s">
        <v>964</v>
      </c>
      <c r="C631" s="2">
        <v>9.1076510999999999E-2</v>
      </c>
      <c r="D631" s="2">
        <v>0.86376297000000002</v>
      </c>
    </row>
    <row r="632" spans="1:4" x14ac:dyDescent="0.25">
      <c r="A632" s="2" t="s">
        <v>940</v>
      </c>
      <c r="B632" s="2" t="s">
        <v>964</v>
      </c>
      <c r="C632" s="2">
        <v>-0.54285714299999999</v>
      </c>
      <c r="D632" s="2">
        <v>0.265702624</v>
      </c>
    </row>
    <row r="633" spans="1:4" x14ac:dyDescent="0.25">
      <c r="A633" s="2" t="s">
        <v>941</v>
      </c>
      <c r="B633" s="2" t="s">
        <v>964</v>
      </c>
      <c r="C633" s="2">
        <v>0.13093073399999999</v>
      </c>
      <c r="D633" s="2">
        <v>0.80472616200000002</v>
      </c>
    </row>
    <row r="634" spans="1:4" x14ac:dyDescent="0.25">
      <c r="A634" s="2" t="s">
        <v>109</v>
      </c>
      <c r="B634" s="2" t="s">
        <v>964</v>
      </c>
      <c r="C634" s="2">
        <v>-0.75897092600000005</v>
      </c>
      <c r="D634" s="2">
        <v>8.0141227999999995E-2</v>
      </c>
    </row>
    <row r="635" spans="1:4" x14ac:dyDescent="0.25">
      <c r="A635" s="2" t="s">
        <v>942</v>
      </c>
      <c r="B635" s="2" t="s">
        <v>964</v>
      </c>
      <c r="C635" s="2">
        <v>-0.31887407000000001</v>
      </c>
      <c r="D635" s="2">
        <v>0.53790055999999997</v>
      </c>
    </row>
    <row r="636" spans="1:4" x14ac:dyDescent="0.25">
      <c r="A636" s="2" t="s">
        <v>943</v>
      </c>
      <c r="B636" s="2" t="s">
        <v>964</v>
      </c>
      <c r="C636" s="2">
        <v>-0.151794185</v>
      </c>
      <c r="D636" s="2">
        <v>0.77405750299999998</v>
      </c>
    </row>
    <row r="637" spans="1:4" x14ac:dyDescent="0.25">
      <c r="A637" s="2" t="s">
        <v>944</v>
      </c>
      <c r="B637" s="2" t="s">
        <v>964</v>
      </c>
      <c r="C637" s="2">
        <v>-0.31428571399999999</v>
      </c>
      <c r="D637" s="2">
        <v>0.54409329399999995</v>
      </c>
    </row>
    <row r="638" spans="1:4" x14ac:dyDescent="0.25">
      <c r="A638" s="2" t="s">
        <v>945</v>
      </c>
      <c r="B638" s="2" t="s">
        <v>964</v>
      </c>
      <c r="C638" s="2" t="s">
        <v>946</v>
      </c>
      <c r="D638" s="2" t="s">
        <v>946</v>
      </c>
    </row>
    <row r="639" spans="1:4" x14ac:dyDescent="0.25">
      <c r="A639" s="2" t="s">
        <v>947</v>
      </c>
      <c r="B639" s="2" t="s">
        <v>964</v>
      </c>
      <c r="C639" s="2" t="s">
        <v>946</v>
      </c>
      <c r="D639" s="2" t="s">
        <v>946</v>
      </c>
    </row>
    <row r="640" spans="1:4" x14ac:dyDescent="0.25">
      <c r="A640" s="2" t="s">
        <v>948</v>
      </c>
      <c r="B640" s="2" t="s">
        <v>964</v>
      </c>
      <c r="C640" s="2" t="s">
        <v>946</v>
      </c>
      <c r="D640" s="2" t="s">
        <v>946</v>
      </c>
    </row>
    <row r="641" spans="1:4" x14ac:dyDescent="0.25">
      <c r="A641" s="2" t="s">
        <v>949</v>
      </c>
      <c r="B641" s="2" t="s">
        <v>964</v>
      </c>
      <c r="C641" s="2">
        <v>0.101418511</v>
      </c>
      <c r="D641" s="2">
        <v>0.848393815</v>
      </c>
    </row>
    <row r="642" spans="1:4" x14ac:dyDescent="0.25">
      <c r="A642" s="2" t="s">
        <v>950</v>
      </c>
      <c r="B642" s="2" t="s">
        <v>964</v>
      </c>
      <c r="C642" s="2">
        <v>-0.13093073399999999</v>
      </c>
      <c r="D642" s="2">
        <v>0.80472616200000002</v>
      </c>
    </row>
    <row r="643" spans="1:4" x14ac:dyDescent="0.25">
      <c r="A643" s="2" t="s">
        <v>51</v>
      </c>
      <c r="B643" s="2" t="s">
        <v>965</v>
      </c>
      <c r="C643" s="2">
        <v>-0.31428571399999999</v>
      </c>
      <c r="D643" s="2">
        <v>0.54409329399999995</v>
      </c>
    </row>
    <row r="644" spans="1:4" x14ac:dyDescent="0.25">
      <c r="A644" s="2" t="s">
        <v>47</v>
      </c>
      <c r="B644" s="2" t="s">
        <v>965</v>
      </c>
      <c r="C644" s="2">
        <v>0.82857142900000003</v>
      </c>
      <c r="D644" s="2">
        <v>4.1562681999999997E-2</v>
      </c>
    </row>
    <row r="645" spans="1:4" x14ac:dyDescent="0.25">
      <c r="A645" s="2" t="s">
        <v>48</v>
      </c>
      <c r="B645" s="2" t="s">
        <v>965</v>
      </c>
      <c r="C645" s="2">
        <v>0.115954207</v>
      </c>
      <c r="D645" s="2">
        <v>0.826848213</v>
      </c>
    </row>
    <row r="646" spans="1:4" x14ac:dyDescent="0.25">
      <c r="A646" s="2" t="s">
        <v>52</v>
      </c>
      <c r="B646" s="2" t="s">
        <v>965</v>
      </c>
      <c r="C646" s="2">
        <v>0.31428571399999999</v>
      </c>
      <c r="D646" s="2">
        <v>0.54409329399999995</v>
      </c>
    </row>
    <row r="647" spans="1:4" x14ac:dyDescent="0.25">
      <c r="A647" s="2" t="s">
        <v>53</v>
      </c>
      <c r="B647" s="2" t="s">
        <v>965</v>
      </c>
      <c r="C647" s="2">
        <v>-0.151794185</v>
      </c>
      <c r="D647" s="2">
        <v>0.77405750299999998</v>
      </c>
    </row>
    <row r="648" spans="1:4" x14ac:dyDescent="0.25">
      <c r="A648" s="2" t="s">
        <v>49</v>
      </c>
      <c r="B648" s="2" t="s">
        <v>965</v>
      </c>
      <c r="C648" s="2">
        <v>0.49280538000000002</v>
      </c>
      <c r="D648" s="2">
        <v>0.32063258300000003</v>
      </c>
    </row>
    <row r="649" spans="1:4" x14ac:dyDescent="0.25">
      <c r="A649" s="2" t="s">
        <v>54</v>
      </c>
      <c r="B649" s="2" t="s">
        <v>965</v>
      </c>
      <c r="C649" s="2">
        <v>-0.27322953300000002</v>
      </c>
      <c r="D649" s="2">
        <v>0.60035459000000002</v>
      </c>
    </row>
    <row r="650" spans="1:4" x14ac:dyDescent="0.25">
      <c r="A650" s="2" t="s">
        <v>55</v>
      </c>
      <c r="B650" s="2" t="s">
        <v>965</v>
      </c>
      <c r="C650" s="2">
        <v>9.1076510999999999E-2</v>
      </c>
      <c r="D650" s="2">
        <v>0.86376297000000002</v>
      </c>
    </row>
    <row r="651" spans="1:4" x14ac:dyDescent="0.25">
      <c r="A651" s="2" t="s">
        <v>56</v>
      </c>
      <c r="B651" s="2" t="s">
        <v>965</v>
      </c>
      <c r="C651" s="2">
        <v>0.151794185</v>
      </c>
      <c r="D651" s="2">
        <v>0.77405750299999998</v>
      </c>
    </row>
    <row r="652" spans="1:4" x14ac:dyDescent="0.25">
      <c r="A652" s="2" t="s">
        <v>46</v>
      </c>
      <c r="B652" s="2" t="s">
        <v>965</v>
      </c>
      <c r="C652" s="2">
        <v>2.8571428999999999E-2</v>
      </c>
      <c r="D652" s="2">
        <v>0.95715451900000004</v>
      </c>
    </row>
    <row r="653" spans="1:4" x14ac:dyDescent="0.25">
      <c r="A653" s="2" t="s">
        <v>50</v>
      </c>
      <c r="B653" s="2" t="s">
        <v>965</v>
      </c>
      <c r="C653" s="2">
        <v>-0.20291986200000001</v>
      </c>
      <c r="D653" s="2">
        <v>0.69979796800000005</v>
      </c>
    </row>
    <row r="654" spans="1:4" x14ac:dyDescent="0.25">
      <c r="A654" s="2" t="s">
        <v>45</v>
      </c>
      <c r="B654" s="2" t="s">
        <v>965</v>
      </c>
      <c r="C654" s="2">
        <v>-0.65714285699999997</v>
      </c>
      <c r="D654" s="2">
        <v>0.15617492699999999</v>
      </c>
    </row>
    <row r="655" spans="1:4" x14ac:dyDescent="0.25">
      <c r="A655" s="2" t="s">
        <v>57</v>
      </c>
      <c r="B655" s="2" t="s">
        <v>965</v>
      </c>
      <c r="C655" s="2">
        <v>-3.0358837E-2</v>
      </c>
      <c r="D655" s="2">
        <v>0.95447573500000005</v>
      </c>
    </row>
    <row r="656" spans="1:4" x14ac:dyDescent="0.25">
      <c r="A656" s="2" t="s">
        <v>33</v>
      </c>
      <c r="B656" s="2" t="s">
        <v>965</v>
      </c>
      <c r="C656" s="2">
        <v>-0.31887407000000001</v>
      </c>
      <c r="D656" s="2">
        <v>0.53790055999999997</v>
      </c>
    </row>
    <row r="657" spans="1:4" x14ac:dyDescent="0.25">
      <c r="A657" s="2" t="s">
        <v>40</v>
      </c>
      <c r="B657" s="2" t="s">
        <v>965</v>
      </c>
      <c r="C657" s="2">
        <v>0.485714286</v>
      </c>
      <c r="D657" s="2">
        <v>0.32872303200000003</v>
      </c>
    </row>
    <row r="658" spans="1:4" x14ac:dyDescent="0.25">
      <c r="A658" s="2" t="s">
        <v>29</v>
      </c>
      <c r="B658" s="2" t="s">
        <v>965</v>
      </c>
      <c r="C658" s="2">
        <v>-0.27322953300000002</v>
      </c>
      <c r="D658" s="2">
        <v>0.60035459000000002</v>
      </c>
    </row>
    <row r="659" spans="1:4" x14ac:dyDescent="0.25">
      <c r="A659" s="2" t="s">
        <v>24</v>
      </c>
      <c r="B659" s="2" t="s">
        <v>965</v>
      </c>
      <c r="C659" s="2">
        <v>0.257142857</v>
      </c>
      <c r="D659" s="2">
        <v>0.622787172</v>
      </c>
    </row>
    <row r="660" spans="1:4" x14ac:dyDescent="0.25">
      <c r="A660" s="2" t="s">
        <v>19</v>
      </c>
      <c r="B660" s="2" t="s">
        <v>965</v>
      </c>
      <c r="C660" s="2">
        <v>-0.151794185</v>
      </c>
      <c r="D660" s="2">
        <v>0.77405750299999998</v>
      </c>
    </row>
    <row r="661" spans="1:4" x14ac:dyDescent="0.25">
      <c r="A661" s="2" t="s">
        <v>43</v>
      </c>
      <c r="B661" s="2" t="s">
        <v>965</v>
      </c>
      <c r="C661" s="2">
        <v>-0.88040627400000004</v>
      </c>
      <c r="D661" s="2">
        <v>2.0598735E-2</v>
      </c>
    </row>
    <row r="662" spans="1:4" x14ac:dyDescent="0.25">
      <c r="A662" s="2" t="s">
        <v>35</v>
      </c>
      <c r="B662" s="2" t="s">
        <v>965</v>
      </c>
      <c r="C662" s="2">
        <v>-0.39466488100000002</v>
      </c>
      <c r="D662" s="2">
        <v>0.43873925200000002</v>
      </c>
    </row>
    <row r="663" spans="1:4" x14ac:dyDescent="0.25">
      <c r="A663" s="2" t="s">
        <v>105</v>
      </c>
      <c r="B663" s="2" t="s">
        <v>965</v>
      </c>
      <c r="C663" s="2">
        <v>-0.65714285699999997</v>
      </c>
      <c r="D663" s="2">
        <v>0.15617492699999999</v>
      </c>
    </row>
    <row r="664" spans="1:4" x14ac:dyDescent="0.25">
      <c r="A664" s="2" t="s">
        <v>933</v>
      </c>
      <c r="B664" s="2" t="s">
        <v>965</v>
      </c>
      <c r="C664" s="2">
        <v>-0.27322953300000002</v>
      </c>
      <c r="D664" s="2">
        <v>0.60035459000000002</v>
      </c>
    </row>
    <row r="665" spans="1:4" x14ac:dyDescent="0.25">
      <c r="A665" s="2" t="s">
        <v>15</v>
      </c>
      <c r="B665" s="2" t="s">
        <v>965</v>
      </c>
      <c r="C665" s="2">
        <v>0.14285714299999999</v>
      </c>
      <c r="D665" s="2">
        <v>0.78717201199999998</v>
      </c>
    </row>
    <row r="666" spans="1:4" x14ac:dyDescent="0.25">
      <c r="A666" s="2" t="s">
        <v>934</v>
      </c>
      <c r="B666" s="2" t="s">
        <v>965</v>
      </c>
      <c r="C666" s="2">
        <v>0.65714285699999997</v>
      </c>
      <c r="D666" s="2">
        <v>0.15617492699999999</v>
      </c>
    </row>
    <row r="667" spans="1:4" x14ac:dyDescent="0.25">
      <c r="A667" s="2" t="s">
        <v>935</v>
      </c>
      <c r="B667" s="2" t="s">
        <v>965</v>
      </c>
      <c r="C667" s="2">
        <v>-0.151794185</v>
      </c>
      <c r="D667" s="2">
        <v>0.77405750299999998</v>
      </c>
    </row>
    <row r="668" spans="1:4" x14ac:dyDescent="0.25">
      <c r="A668" s="2" t="s">
        <v>936</v>
      </c>
      <c r="B668" s="2" t="s">
        <v>965</v>
      </c>
      <c r="C668" s="2">
        <v>2.8988552000000001E-2</v>
      </c>
      <c r="D668" s="2">
        <v>0.956529352</v>
      </c>
    </row>
    <row r="669" spans="1:4" x14ac:dyDescent="0.25">
      <c r="A669" s="2" t="s">
        <v>937</v>
      </c>
      <c r="B669" s="2" t="s">
        <v>965</v>
      </c>
      <c r="C669" s="2">
        <v>5.7977104000000002E-2</v>
      </c>
      <c r="D669" s="2">
        <v>0.91313178500000003</v>
      </c>
    </row>
    <row r="670" spans="1:4" x14ac:dyDescent="0.25">
      <c r="A670" s="2" t="s">
        <v>938</v>
      </c>
      <c r="B670" s="2" t="s">
        <v>965</v>
      </c>
      <c r="C670" s="2">
        <v>0.75370234599999997</v>
      </c>
      <c r="D670" s="2">
        <v>8.3523281000000005E-2</v>
      </c>
    </row>
    <row r="671" spans="1:4" x14ac:dyDescent="0.25">
      <c r="A671" s="2" t="s">
        <v>939</v>
      </c>
      <c r="B671" s="2" t="s">
        <v>965</v>
      </c>
      <c r="C671" s="2">
        <v>9.1076510999999999E-2</v>
      </c>
      <c r="D671" s="2">
        <v>0.86376297000000002</v>
      </c>
    </row>
    <row r="672" spans="1:4" x14ac:dyDescent="0.25">
      <c r="A672" s="2" t="s">
        <v>940</v>
      </c>
      <c r="B672" s="2" t="s">
        <v>965</v>
      </c>
      <c r="C672" s="2">
        <v>-0.54285714299999999</v>
      </c>
      <c r="D672" s="2">
        <v>0.265702624</v>
      </c>
    </row>
    <row r="673" spans="1:4" x14ac:dyDescent="0.25">
      <c r="A673" s="2" t="s">
        <v>941</v>
      </c>
      <c r="B673" s="2" t="s">
        <v>965</v>
      </c>
      <c r="C673" s="2">
        <v>0.13093073399999999</v>
      </c>
      <c r="D673" s="2">
        <v>0.80472616200000002</v>
      </c>
    </row>
    <row r="674" spans="1:4" x14ac:dyDescent="0.25">
      <c r="A674" s="2" t="s">
        <v>109</v>
      </c>
      <c r="B674" s="2" t="s">
        <v>965</v>
      </c>
      <c r="C674" s="2">
        <v>-0.75897092600000005</v>
      </c>
      <c r="D674" s="2">
        <v>8.0141227999999995E-2</v>
      </c>
    </row>
    <row r="675" spans="1:4" x14ac:dyDescent="0.25">
      <c r="A675" s="2" t="s">
        <v>942</v>
      </c>
      <c r="B675" s="2" t="s">
        <v>965</v>
      </c>
      <c r="C675" s="2">
        <v>-0.31887407000000001</v>
      </c>
      <c r="D675" s="2">
        <v>0.53790055999999997</v>
      </c>
    </row>
    <row r="676" spans="1:4" x14ac:dyDescent="0.25">
      <c r="A676" s="2" t="s">
        <v>943</v>
      </c>
      <c r="B676" s="2" t="s">
        <v>965</v>
      </c>
      <c r="C676" s="2">
        <v>-0.151794185</v>
      </c>
      <c r="D676" s="2">
        <v>0.77405750299999998</v>
      </c>
    </row>
    <row r="677" spans="1:4" x14ac:dyDescent="0.25">
      <c r="A677" s="2" t="s">
        <v>944</v>
      </c>
      <c r="B677" s="2" t="s">
        <v>965</v>
      </c>
      <c r="C677" s="2">
        <v>-0.31428571399999999</v>
      </c>
      <c r="D677" s="2">
        <v>0.54409329399999995</v>
      </c>
    </row>
    <row r="678" spans="1:4" x14ac:dyDescent="0.25">
      <c r="A678" s="2" t="s">
        <v>945</v>
      </c>
      <c r="B678" s="2" t="s">
        <v>965</v>
      </c>
      <c r="C678" s="2" t="s">
        <v>946</v>
      </c>
      <c r="D678" s="2" t="s">
        <v>946</v>
      </c>
    </row>
    <row r="679" spans="1:4" x14ac:dyDescent="0.25">
      <c r="A679" s="2" t="s">
        <v>947</v>
      </c>
      <c r="B679" s="2" t="s">
        <v>965</v>
      </c>
      <c r="C679" s="2" t="s">
        <v>946</v>
      </c>
      <c r="D679" s="2" t="s">
        <v>946</v>
      </c>
    </row>
    <row r="680" spans="1:4" x14ac:dyDescent="0.25">
      <c r="A680" s="2" t="s">
        <v>948</v>
      </c>
      <c r="B680" s="2" t="s">
        <v>965</v>
      </c>
      <c r="C680" s="2" t="s">
        <v>946</v>
      </c>
      <c r="D680" s="2" t="s">
        <v>946</v>
      </c>
    </row>
    <row r="681" spans="1:4" x14ac:dyDescent="0.25">
      <c r="A681" s="2" t="s">
        <v>949</v>
      </c>
      <c r="B681" s="2" t="s">
        <v>965</v>
      </c>
      <c r="C681" s="2">
        <v>0.101418511</v>
      </c>
      <c r="D681" s="2">
        <v>0.848393815</v>
      </c>
    </row>
    <row r="682" spans="1:4" x14ac:dyDescent="0.25">
      <c r="A682" s="2" t="s">
        <v>950</v>
      </c>
      <c r="B682" s="2" t="s">
        <v>965</v>
      </c>
      <c r="C682" s="2">
        <v>-0.13093073399999999</v>
      </c>
      <c r="D682" s="2">
        <v>0.80472616200000002</v>
      </c>
    </row>
    <row r="683" spans="1:4" x14ac:dyDescent="0.25">
      <c r="A683" s="2" t="s">
        <v>51</v>
      </c>
      <c r="B683" s="2" t="s">
        <v>966</v>
      </c>
      <c r="C683" s="2">
        <v>-0.77142857099999995</v>
      </c>
      <c r="D683" s="2">
        <v>7.2396501000000002E-2</v>
      </c>
    </row>
    <row r="684" spans="1:4" x14ac:dyDescent="0.25">
      <c r="A684" s="2" t="s">
        <v>47</v>
      </c>
      <c r="B684" s="2" t="s">
        <v>966</v>
      </c>
      <c r="C684" s="2">
        <v>0.37142857099999999</v>
      </c>
      <c r="D684" s="2">
        <v>0.46847813399999999</v>
      </c>
    </row>
    <row r="685" spans="1:4" x14ac:dyDescent="0.25">
      <c r="A685" s="2" t="s">
        <v>48</v>
      </c>
      <c r="B685" s="2" t="s">
        <v>966</v>
      </c>
      <c r="C685" s="2">
        <v>-0.75370234599999997</v>
      </c>
      <c r="D685" s="2">
        <v>8.3523281000000005E-2</v>
      </c>
    </row>
    <row r="686" spans="1:4" x14ac:dyDescent="0.25">
      <c r="A686" s="2" t="s">
        <v>52</v>
      </c>
      <c r="B686" s="2" t="s">
        <v>966</v>
      </c>
      <c r="C686" s="2">
        <v>0.31428571399999999</v>
      </c>
      <c r="D686" s="2">
        <v>0.54409329399999995</v>
      </c>
    </row>
    <row r="687" spans="1:4" x14ac:dyDescent="0.25">
      <c r="A687" s="2" t="s">
        <v>53</v>
      </c>
      <c r="B687" s="2" t="s">
        <v>966</v>
      </c>
      <c r="C687" s="2">
        <v>-0.27322953300000002</v>
      </c>
      <c r="D687" s="2">
        <v>0.60035459000000002</v>
      </c>
    </row>
    <row r="688" spans="1:4" x14ac:dyDescent="0.25">
      <c r="A688" s="2" t="s">
        <v>49</v>
      </c>
      <c r="B688" s="2" t="s">
        <v>966</v>
      </c>
      <c r="C688" s="2">
        <v>-8.6965655000000003E-2</v>
      </c>
      <c r="D688" s="2">
        <v>0.86988037900000004</v>
      </c>
    </row>
    <row r="689" spans="1:4" x14ac:dyDescent="0.25">
      <c r="A689" s="2" t="s">
        <v>54</v>
      </c>
      <c r="B689" s="2" t="s">
        <v>966</v>
      </c>
      <c r="C689" s="2">
        <v>-0.51610023000000005</v>
      </c>
      <c r="D689" s="2">
        <v>0.29458374100000001</v>
      </c>
    </row>
    <row r="690" spans="1:4" x14ac:dyDescent="0.25">
      <c r="A690" s="2" t="s">
        <v>55</v>
      </c>
      <c r="B690" s="2" t="s">
        <v>966</v>
      </c>
      <c r="C690" s="2">
        <v>-0.39466488100000002</v>
      </c>
      <c r="D690" s="2">
        <v>0.43873925200000002</v>
      </c>
    </row>
    <row r="691" spans="1:4" x14ac:dyDescent="0.25">
      <c r="A691" s="2" t="s">
        <v>56</v>
      </c>
      <c r="B691" s="2" t="s">
        <v>966</v>
      </c>
      <c r="C691" s="2">
        <v>-0.57681790399999999</v>
      </c>
      <c r="D691" s="2">
        <v>0.230732252</v>
      </c>
    </row>
    <row r="692" spans="1:4" x14ac:dyDescent="0.25">
      <c r="A692" s="2" t="s">
        <v>46</v>
      </c>
      <c r="B692" s="2" t="s">
        <v>966</v>
      </c>
      <c r="C692" s="2">
        <v>-0.428571429</v>
      </c>
      <c r="D692" s="2">
        <v>0.39650145799999997</v>
      </c>
    </row>
    <row r="693" spans="1:4" x14ac:dyDescent="0.25">
      <c r="A693" s="2" t="s">
        <v>50</v>
      </c>
      <c r="B693" s="2" t="s">
        <v>966</v>
      </c>
      <c r="C693" s="2">
        <v>0.144942759</v>
      </c>
      <c r="D693" s="2">
        <v>0.78410837</v>
      </c>
    </row>
    <row r="694" spans="1:4" x14ac:dyDescent="0.25">
      <c r="A694" s="2" t="s">
        <v>45</v>
      </c>
      <c r="B694" s="2" t="s">
        <v>966</v>
      </c>
      <c r="C694" s="2">
        <v>-8.5714286000000001E-2</v>
      </c>
      <c r="D694" s="2">
        <v>0.87174344000000004</v>
      </c>
    </row>
    <row r="695" spans="1:4" x14ac:dyDescent="0.25">
      <c r="A695" s="2" t="s">
        <v>57</v>
      </c>
      <c r="B695" s="2" t="s">
        <v>966</v>
      </c>
      <c r="C695" s="2">
        <v>-0.63753557800000005</v>
      </c>
      <c r="D695" s="2">
        <v>0.173260315</v>
      </c>
    </row>
    <row r="696" spans="1:4" x14ac:dyDescent="0.25">
      <c r="A696" s="2" t="s">
        <v>33</v>
      </c>
      <c r="B696" s="2" t="s">
        <v>966</v>
      </c>
      <c r="C696" s="2">
        <v>2.8988552000000001E-2</v>
      </c>
      <c r="D696" s="2">
        <v>0.956529352</v>
      </c>
    </row>
    <row r="697" spans="1:4" x14ac:dyDescent="0.25">
      <c r="A697" s="2" t="s">
        <v>40</v>
      </c>
      <c r="B697" s="2" t="s">
        <v>966</v>
      </c>
      <c r="C697" s="2">
        <v>0.14285714299999999</v>
      </c>
      <c r="D697" s="2">
        <v>0.78717201199999998</v>
      </c>
    </row>
    <row r="698" spans="1:4" x14ac:dyDescent="0.25">
      <c r="A698" s="2" t="s">
        <v>29</v>
      </c>
      <c r="B698" s="2" t="s">
        <v>966</v>
      </c>
      <c r="C698" s="2">
        <v>0.33394720700000002</v>
      </c>
      <c r="D698" s="2">
        <v>0.51770020800000005</v>
      </c>
    </row>
    <row r="699" spans="1:4" x14ac:dyDescent="0.25">
      <c r="A699" s="2" t="s">
        <v>24</v>
      </c>
      <c r="B699" s="2" t="s">
        <v>966</v>
      </c>
      <c r="C699" s="2">
        <v>2.8571428999999999E-2</v>
      </c>
      <c r="D699" s="2">
        <v>0.95715451900000004</v>
      </c>
    </row>
    <row r="700" spans="1:4" x14ac:dyDescent="0.25">
      <c r="A700" s="2" t="s">
        <v>19</v>
      </c>
      <c r="B700" s="2" t="s">
        <v>966</v>
      </c>
      <c r="C700" s="2">
        <v>-0.63753557800000005</v>
      </c>
      <c r="D700" s="2">
        <v>0.173260315</v>
      </c>
    </row>
    <row r="701" spans="1:4" x14ac:dyDescent="0.25">
      <c r="A701" s="2" t="s">
        <v>43</v>
      </c>
      <c r="B701" s="2" t="s">
        <v>966</v>
      </c>
      <c r="C701" s="2">
        <v>-0.27322953300000002</v>
      </c>
      <c r="D701" s="2">
        <v>0.60035459000000002</v>
      </c>
    </row>
    <row r="702" spans="1:4" x14ac:dyDescent="0.25">
      <c r="A702" s="2" t="s">
        <v>35</v>
      </c>
      <c r="B702" s="2" t="s">
        <v>966</v>
      </c>
      <c r="C702" s="2">
        <v>0.45538255599999999</v>
      </c>
      <c r="D702" s="2">
        <v>0.36414325199999997</v>
      </c>
    </row>
    <row r="703" spans="1:4" x14ac:dyDescent="0.25">
      <c r="A703" s="2" t="s">
        <v>105</v>
      </c>
      <c r="B703" s="2" t="s">
        <v>966</v>
      </c>
      <c r="C703" s="2">
        <v>-8.5714286000000001E-2</v>
      </c>
      <c r="D703" s="2">
        <v>0.87174344000000004</v>
      </c>
    </row>
    <row r="704" spans="1:4" x14ac:dyDescent="0.25">
      <c r="A704" s="2" t="s">
        <v>933</v>
      </c>
      <c r="B704" s="2" t="s">
        <v>966</v>
      </c>
      <c r="C704" s="2">
        <v>-0.51610023000000005</v>
      </c>
      <c r="D704" s="2">
        <v>0.29458374100000001</v>
      </c>
    </row>
    <row r="705" spans="1:4" x14ac:dyDescent="0.25">
      <c r="A705" s="2" t="s">
        <v>15</v>
      </c>
      <c r="B705" s="2" t="s">
        <v>966</v>
      </c>
      <c r="C705" s="2">
        <v>-0.2</v>
      </c>
      <c r="D705" s="2">
        <v>0.70399999999999996</v>
      </c>
    </row>
    <row r="706" spans="1:4" x14ac:dyDescent="0.25">
      <c r="A706" s="2" t="s">
        <v>934</v>
      </c>
      <c r="B706" s="2" t="s">
        <v>966</v>
      </c>
      <c r="C706" s="2">
        <v>-0.14285714299999999</v>
      </c>
      <c r="D706" s="2">
        <v>0.78717201199999998</v>
      </c>
    </row>
    <row r="707" spans="1:4" x14ac:dyDescent="0.25">
      <c r="A707" s="2" t="s">
        <v>935</v>
      </c>
      <c r="B707" s="2" t="s">
        <v>966</v>
      </c>
      <c r="C707" s="2">
        <v>-0.27322953300000002</v>
      </c>
      <c r="D707" s="2">
        <v>0.60035459000000002</v>
      </c>
    </row>
    <row r="708" spans="1:4" x14ac:dyDescent="0.25">
      <c r="A708" s="2" t="s">
        <v>936</v>
      </c>
      <c r="B708" s="2" t="s">
        <v>966</v>
      </c>
      <c r="C708" s="2">
        <v>-0.31887407000000001</v>
      </c>
      <c r="D708" s="2">
        <v>0.53790055999999997</v>
      </c>
    </row>
    <row r="709" spans="1:4" x14ac:dyDescent="0.25">
      <c r="A709" s="2" t="s">
        <v>937</v>
      </c>
      <c r="B709" s="2" t="s">
        <v>966</v>
      </c>
      <c r="C709" s="2">
        <v>-0.115954207</v>
      </c>
      <c r="D709" s="2">
        <v>0.826848213</v>
      </c>
    </row>
    <row r="710" spans="1:4" x14ac:dyDescent="0.25">
      <c r="A710" s="2" t="s">
        <v>938</v>
      </c>
      <c r="B710" s="2" t="s">
        <v>966</v>
      </c>
      <c r="C710" s="2">
        <v>0.34786262099999998</v>
      </c>
      <c r="D710" s="2">
        <v>0.499253218</v>
      </c>
    </row>
    <row r="711" spans="1:4" x14ac:dyDescent="0.25">
      <c r="A711" s="2" t="s">
        <v>939</v>
      </c>
      <c r="B711" s="2" t="s">
        <v>966</v>
      </c>
      <c r="C711" s="2">
        <v>-0.39466488100000002</v>
      </c>
      <c r="D711" s="2">
        <v>0.43873925200000002</v>
      </c>
    </row>
    <row r="712" spans="1:4" x14ac:dyDescent="0.25">
      <c r="A712" s="2" t="s">
        <v>940</v>
      </c>
      <c r="B712" s="2" t="s">
        <v>966</v>
      </c>
      <c r="C712" s="2">
        <v>-0.65714285699999997</v>
      </c>
      <c r="D712" s="2">
        <v>0.15617492699999999</v>
      </c>
    </row>
    <row r="713" spans="1:4" x14ac:dyDescent="0.25">
      <c r="A713" s="2" t="s">
        <v>941</v>
      </c>
      <c r="B713" s="2" t="s">
        <v>966</v>
      </c>
      <c r="C713" s="2">
        <v>0.13093073399999999</v>
      </c>
      <c r="D713" s="2">
        <v>0.80472616200000002</v>
      </c>
    </row>
    <row r="714" spans="1:4" x14ac:dyDescent="0.25">
      <c r="A714" s="2" t="s">
        <v>109</v>
      </c>
      <c r="B714" s="2" t="s">
        <v>966</v>
      </c>
      <c r="C714" s="2">
        <v>9.1076510999999999E-2</v>
      </c>
      <c r="D714" s="2">
        <v>0.86376297000000002</v>
      </c>
    </row>
    <row r="715" spans="1:4" x14ac:dyDescent="0.25">
      <c r="A715" s="2" t="s">
        <v>942</v>
      </c>
      <c r="B715" s="2" t="s">
        <v>966</v>
      </c>
      <c r="C715" s="2">
        <v>2.8988552000000001E-2</v>
      </c>
      <c r="D715" s="2">
        <v>0.956529352</v>
      </c>
    </row>
    <row r="716" spans="1:4" x14ac:dyDescent="0.25">
      <c r="A716" s="2" t="s">
        <v>943</v>
      </c>
      <c r="B716" s="2" t="s">
        <v>966</v>
      </c>
      <c r="C716" s="2">
        <v>-0.63753557800000005</v>
      </c>
      <c r="D716" s="2">
        <v>0.173260315</v>
      </c>
    </row>
    <row r="717" spans="1:4" x14ac:dyDescent="0.25">
      <c r="A717" s="2" t="s">
        <v>944</v>
      </c>
      <c r="B717" s="2" t="s">
        <v>966</v>
      </c>
      <c r="C717" s="2">
        <v>-0.65714285699999997</v>
      </c>
      <c r="D717" s="2">
        <v>0.15617492699999999</v>
      </c>
    </row>
    <row r="718" spans="1:4" x14ac:dyDescent="0.25">
      <c r="A718" s="2" t="s">
        <v>945</v>
      </c>
      <c r="B718" s="2" t="s">
        <v>966</v>
      </c>
      <c r="C718" s="2" t="s">
        <v>946</v>
      </c>
      <c r="D718" s="2" t="s">
        <v>946</v>
      </c>
    </row>
    <row r="719" spans="1:4" x14ac:dyDescent="0.25">
      <c r="A719" s="2" t="s">
        <v>947</v>
      </c>
      <c r="B719" s="2" t="s">
        <v>966</v>
      </c>
      <c r="C719" s="2" t="s">
        <v>946</v>
      </c>
      <c r="D719" s="2" t="s">
        <v>946</v>
      </c>
    </row>
    <row r="720" spans="1:4" x14ac:dyDescent="0.25">
      <c r="A720" s="2" t="s">
        <v>948</v>
      </c>
      <c r="B720" s="2" t="s">
        <v>966</v>
      </c>
      <c r="C720" s="2" t="s">
        <v>946</v>
      </c>
      <c r="D720" s="2" t="s">
        <v>946</v>
      </c>
    </row>
    <row r="721" spans="1:4" x14ac:dyDescent="0.25">
      <c r="A721" s="2" t="s">
        <v>949</v>
      </c>
      <c r="B721" s="2" t="s">
        <v>966</v>
      </c>
      <c r="C721" s="2">
        <v>-0.84515425499999997</v>
      </c>
      <c r="D721" s="2">
        <v>3.4109423E-2</v>
      </c>
    </row>
    <row r="722" spans="1:4" x14ac:dyDescent="0.25">
      <c r="A722" s="5" t="s">
        <v>950</v>
      </c>
      <c r="B722" s="5" t="s">
        <v>966</v>
      </c>
      <c r="C722" s="5">
        <v>0.39279220199999998</v>
      </c>
      <c r="D722" s="5">
        <v>0.441112808999999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F8CE1-7C42-477D-86AE-3A83BCC37F39}">
  <dimension ref="A1:G502"/>
  <sheetViews>
    <sheetView workbookViewId="0">
      <selection sqref="A1:G1"/>
    </sheetView>
  </sheetViews>
  <sheetFormatPr defaultColWidth="9" defaultRowHeight="13.8" x14ac:dyDescent="0.25"/>
  <cols>
    <col min="1" max="1" width="23.21875" style="20" customWidth="1"/>
    <col min="2" max="7" width="11.109375" style="20" bestFit="1" customWidth="1"/>
    <col min="8" max="16384" width="9" style="32"/>
  </cols>
  <sheetData>
    <row r="1" spans="1:7" ht="39" customHeight="1" x14ac:dyDescent="0.25">
      <c r="A1" s="48" t="s">
        <v>967</v>
      </c>
      <c r="B1" s="48"/>
      <c r="C1" s="48"/>
      <c r="D1" s="48"/>
      <c r="E1" s="48"/>
      <c r="F1" s="48"/>
      <c r="G1" s="48"/>
    </row>
    <row r="2" spans="1:7" ht="18" customHeight="1" x14ac:dyDescent="0.25">
      <c r="A2" s="31" t="s">
        <v>128</v>
      </c>
      <c r="B2" s="31" t="s">
        <v>116</v>
      </c>
      <c r="C2" s="31" t="s">
        <v>117</v>
      </c>
      <c r="D2" s="31" t="s">
        <v>118</v>
      </c>
      <c r="E2" s="31" t="s">
        <v>119</v>
      </c>
      <c r="F2" s="31" t="s">
        <v>120</v>
      </c>
      <c r="G2" s="31" t="s">
        <v>121</v>
      </c>
    </row>
    <row r="3" spans="1:7" ht="15.6" x14ac:dyDescent="0.25">
      <c r="A3" s="33" t="s">
        <v>472</v>
      </c>
      <c r="B3" s="33">
        <v>23289.160899999999</v>
      </c>
      <c r="C3" s="33">
        <v>22498.922999999999</v>
      </c>
      <c r="D3" s="33">
        <v>26287.602999999999</v>
      </c>
      <c r="E3" s="33">
        <v>19741.4375</v>
      </c>
      <c r="F3" s="33">
        <v>20880.257799999999</v>
      </c>
      <c r="G3" s="33">
        <v>28194.1417</v>
      </c>
    </row>
    <row r="4" spans="1:7" ht="15.6" x14ac:dyDescent="0.25">
      <c r="A4" s="33" t="s">
        <v>473</v>
      </c>
      <c r="B4" s="33">
        <v>20381.940299999998</v>
      </c>
      <c r="C4" s="33">
        <v>19470.112799999999</v>
      </c>
      <c r="D4" s="33">
        <v>20895.282800000001</v>
      </c>
      <c r="E4" s="33">
        <v>14865.108899999999</v>
      </c>
      <c r="F4" s="33">
        <v>14690.3037</v>
      </c>
      <c r="G4" s="33">
        <v>18733.943500000001</v>
      </c>
    </row>
    <row r="5" spans="1:7" ht="15.6" x14ac:dyDescent="0.25">
      <c r="A5" s="33" t="s">
        <v>474</v>
      </c>
      <c r="B5" s="33">
        <v>8999.1977999999999</v>
      </c>
      <c r="C5" s="33">
        <v>10036.516799999999</v>
      </c>
      <c r="D5" s="33">
        <v>9858.1427000000003</v>
      </c>
      <c r="E5" s="33">
        <v>8838.8464000000004</v>
      </c>
      <c r="F5" s="33">
        <v>9615.6692999999996</v>
      </c>
      <c r="G5" s="33">
        <v>11274.849</v>
      </c>
    </row>
    <row r="6" spans="1:7" ht="15.6" x14ac:dyDescent="0.25">
      <c r="A6" s="33" t="s">
        <v>475</v>
      </c>
      <c r="B6" s="33">
        <v>6288.8716000000004</v>
      </c>
      <c r="C6" s="33">
        <v>8825.1262000000006</v>
      </c>
      <c r="D6" s="33">
        <v>7659.6755999999996</v>
      </c>
      <c r="E6" s="33">
        <v>6477.3572000000004</v>
      </c>
      <c r="F6" s="33">
        <v>7574.1178</v>
      </c>
      <c r="G6" s="33">
        <v>9100.9650000000001</v>
      </c>
    </row>
    <row r="7" spans="1:7" ht="15.6" x14ac:dyDescent="0.25">
      <c r="A7" s="33" t="s">
        <v>476</v>
      </c>
      <c r="B7" s="33">
        <v>7040.8662000000004</v>
      </c>
      <c r="C7" s="33">
        <v>8107.5302000000001</v>
      </c>
      <c r="D7" s="33">
        <v>7727.5123999999996</v>
      </c>
      <c r="E7" s="33">
        <v>4902.5504000000001</v>
      </c>
      <c r="F7" s="33">
        <v>5755.1216999999997</v>
      </c>
      <c r="G7" s="33">
        <v>6318.9758000000002</v>
      </c>
    </row>
    <row r="8" spans="1:7" ht="15.6" x14ac:dyDescent="0.25">
      <c r="A8" s="33" t="s">
        <v>477</v>
      </c>
      <c r="B8" s="33">
        <v>6541.384</v>
      </c>
      <c r="C8" s="33">
        <v>6541.7114000000001</v>
      </c>
      <c r="D8" s="33">
        <v>6805.4323999999997</v>
      </c>
      <c r="E8" s="33">
        <v>3876.8267000000001</v>
      </c>
      <c r="F8" s="33">
        <v>3828.1350000000002</v>
      </c>
      <c r="G8" s="33">
        <v>5451.2028</v>
      </c>
    </row>
    <row r="9" spans="1:7" ht="15.6" x14ac:dyDescent="0.25">
      <c r="A9" s="33" t="s">
        <v>478</v>
      </c>
      <c r="B9" s="33">
        <v>2870.5736000000002</v>
      </c>
      <c r="C9" s="33">
        <v>3346.0758999999998</v>
      </c>
      <c r="D9" s="33">
        <v>3303.2075</v>
      </c>
      <c r="E9" s="33">
        <v>6048.4678999999996</v>
      </c>
      <c r="F9" s="33">
        <v>5492.2296999999999</v>
      </c>
      <c r="G9" s="33">
        <v>6705.8266000000003</v>
      </c>
    </row>
    <row r="10" spans="1:7" ht="15.6" x14ac:dyDescent="0.25">
      <c r="A10" s="33" t="s">
        <v>479</v>
      </c>
      <c r="B10" s="33">
        <v>4639.8028000000004</v>
      </c>
      <c r="C10" s="33">
        <v>5072.6724000000004</v>
      </c>
      <c r="D10" s="33">
        <v>5214.9876999999997</v>
      </c>
      <c r="E10" s="33">
        <v>3665.2930999999999</v>
      </c>
      <c r="F10" s="33">
        <v>3819.6815999999999</v>
      </c>
      <c r="G10" s="33">
        <v>3831.5841999999998</v>
      </c>
    </row>
    <row r="11" spans="1:7" ht="15.6" x14ac:dyDescent="0.25">
      <c r="A11" s="33" t="s">
        <v>480</v>
      </c>
      <c r="B11" s="33">
        <v>4223.5983999999999</v>
      </c>
      <c r="C11" s="33">
        <v>4343.0944</v>
      </c>
      <c r="D11" s="33">
        <v>4279.7759999999998</v>
      </c>
      <c r="E11" s="33">
        <v>2799.7849999999999</v>
      </c>
      <c r="F11" s="33">
        <v>3485.0886999999998</v>
      </c>
      <c r="G11" s="33">
        <v>3185.308</v>
      </c>
    </row>
    <row r="12" spans="1:7" ht="15.6" x14ac:dyDescent="0.25">
      <c r="A12" s="33" t="s">
        <v>481</v>
      </c>
      <c r="B12" s="33">
        <v>4397.0183999999999</v>
      </c>
      <c r="C12" s="33">
        <v>4052.0619000000002</v>
      </c>
      <c r="D12" s="33">
        <v>4028.1421999999998</v>
      </c>
      <c r="E12" s="33">
        <v>2974.5407</v>
      </c>
      <c r="F12" s="33">
        <v>3377.6419999999998</v>
      </c>
      <c r="G12" s="33">
        <v>2737.3406</v>
      </c>
    </row>
    <row r="13" spans="1:7" ht="15.6" x14ac:dyDescent="0.25">
      <c r="A13" s="33" t="s">
        <v>482</v>
      </c>
      <c r="B13" s="33">
        <v>3988.6421</v>
      </c>
      <c r="C13" s="33">
        <v>3612.5983999999999</v>
      </c>
      <c r="D13" s="33">
        <v>4082.2698999999998</v>
      </c>
      <c r="E13" s="33">
        <v>3049.4258</v>
      </c>
      <c r="F13" s="33">
        <v>2830.2485000000001</v>
      </c>
      <c r="G13" s="33">
        <v>2743.2645000000002</v>
      </c>
    </row>
    <row r="14" spans="1:7" ht="15.6" x14ac:dyDescent="0.25">
      <c r="A14" s="33" t="s">
        <v>483</v>
      </c>
      <c r="B14" s="33">
        <v>449.57619999999997</v>
      </c>
      <c r="C14" s="33">
        <v>4314.3603999999996</v>
      </c>
      <c r="D14" s="33">
        <v>1418.5688</v>
      </c>
      <c r="E14" s="33">
        <v>6603.9134999999997</v>
      </c>
      <c r="F14" s="33">
        <v>3511.9729000000002</v>
      </c>
      <c r="G14" s="33">
        <v>1666.5717</v>
      </c>
    </row>
    <row r="15" spans="1:7" ht="15.6" x14ac:dyDescent="0.25">
      <c r="A15" s="33" t="s">
        <v>484</v>
      </c>
      <c r="B15" s="33">
        <v>3352.1091999999999</v>
      </c>
      <c r="C15" s="33">
        <v>3271.2375000000002</v>
      </c>
      <c r="D15" s="33">
        <v>3511.8537999999999</v>
      </c>
      <c r="E15" s="33">
        <v>2299.9703</v>
      </c>
      <c r="F15" s="33">
        <v>2318.9503</v>
      </c>
      <c r="G15" s="33">
        <v>3064.8359</v>
      </c>
    </row>
    <row r="16" spans="1:7" ht="15.6" x14ac:dyDescent="0.25">
      <c r="A16" s="33" t="s">
        <v>485</v>
      </c>
      <c r="B16" s="33">
        <v>3385.2451999999998</v>
      </c>
      <c r="C16" s="33">
        <v>3478.6538999999998</v>
      </c>
      <c r="D16" s="33">
        <v>3565.3326999999999</v>
      </c>
      <c r="E16" s="33">
        <v>2029.9512999999999</v>
      </c>
      <c r="F16" s="33">
        <v>2014.8062</v>
      </c>
      <c r="G16" s="33">
        <v>2808.8542000000002</v>
      </c>
    </row>
    <row r="17" spans="1:7" ht="15.6" x14ac:dyDescent="0.25">
      <c r="A17" s="33" t="s">
        <v>486</v>
      </c>
      <c r="B17" s="33">
        <v>3392.9837000000002</v>
      </c>
      <c r="C17" s="33">
        <v>2638.7026999999998</v>
      </c>
      <c r="D17" s="33">
        <v>2902.9140000000002</v>
      </c>
      <c r="E17" s="33">
        <v>2694.9517999999998</v>
      </c>
      <c r="F17" s="33">
        <v>2388.8535000000002</v>
      </c>
      <c r="G17" s="33">
        <v>1986.3463999999999</v>
      </c>
    </row>
    <row r="18" spans="1:7" ht="15.6" x14ac:dyDescent="0.25">
      <c r="A18" s="33" t="s">
        <v>487</v>
      </c>
      <c r="B18" s="33">
        <v>2355.8110000000001</v>
      </c>
      <c r="C18" s="33">
        <v>2445.7543999999998</v>
      </c>
      <c r="D18" s="33">
        <v>2613.7775000000001</v>
      </c>
      <c r="E18" s="33">
        <v>2600.5536999999999</v>
      </c>
      <c r="F18" s="33">
        <v>2989.9883</v>
      </c>
      <c r="G18" s="33">
        <v>2584.6305000000002</v>
      </c>
    </row>
    <row r="19" spans="1:7" ht="15.6" x14ac:dyDescent="0.25">
      <c r="A19" s="33" t="s">
        <v>488</v>
      </c>
      <c r="B19" s="33">
        <v>2615.8584000000001</v>
      </c>
      <c r="C19" s="33">
        <v>2550.2927</v>
      </c>
      <c r="D19" s="33">
        <v>2732.6388999999999</v>
      </c>
      <c r="E19" s="33">
        <v>2163.1051000000002</v>
      </c>
      <c r="F19" s="33">
        <v>2221.0859999999998</v>
      </c>
      <c r="G19" s="33">
        <v>2117.3661999999999</v>
      </c>
    </row>
    <row r="20" spans="1:7" ht="15.6" x14ac:dyDescent="0.25">
      <c r="A20" s="33" t="s">
        <v>489</v>
      </c>
      <c r="B20" s="33">
        <v>317.77800000000002</v>
      </c>
      <c r="C20" s="33">
        <v>3785.1871999999998</v>
      </c>
      <c r="D20" s="33">
        <v>1131.4780000000001</v>
      </c>
      <c r="E20" s="33">
        <v>6012.8631999999998</v>
      </c>
      <c r="F20" s="33">
        <v>2043.2045000000001</v>
      </c>
      <c r="G20" s="33">
        <v>1079.2094999999999</v>
      </c>
    </row>
    <row r="21" spans="1:7" ht="15.6" x14ac:dyDescent="0.25">
      <c r="A21" s="33" t="s">
        <v>490</v>
      </c>
      <c r="B21" s="33">
        <v>2775.6797999999999</v>
      </c>
      <c r="C21" s="33">
        <v>2666.8780000000002</v>
      </c>
      <c r="D21" s="33">
        <v>2893.4077000000002</v>
      </c>
      <c r="E21" s="33">
        <v>2071.2073999999998</v>
      </c>
      <c r="F21" s="33">
        <v>1816.0168000000001</v>
      </c>
      <c r="G21" s="33">
        <v>2012.9337</v>
      </c>
    </row>
    <row r="22" spans="1:7" ht="15.6" x14ac:dyDescent="0.25">
      <c r="A22" s="33" t="s">
        <v>491</v>
      </c>
      <c r="B22" s="33">
        <v>2709.3155000000002</v>
      </c>
      <c r="C22" s="33">
        <v>2374.4367999999999</v>
      </c>
      <c r="D22" s="33">
        <v>2603.3899000000001</v>
      </c>
      <c r="E22" s="33">
        <v>2130.7647000000002</v>
      </c>
      <c r="F22" s="33">
        <v>1767.2958000000001</v>
      </c>
      <c r="G22" s="33">
        <v>2263.3710999999998</v>
      </c>
    </row>
    <row r="23" spans="1:7" ht="15.6" x14ac:dyDescent="0.25">
      <c r="A23" s="33" t="s">
        <v>492</v>
      </c>
      <c r="B23" s="33">
        <v>411.51760000000002</v>
      </c>
      <c r="C23" s="33">
        <v>3146.0610999999999</v>
      </c>
      <c r="D23" s="33">
        <v>1049.1088</v>
      </c>
      <c r="E23" s="33">
        <v>4920.4412000000002</v>
      </c>
      <c r="F23" s="33">
        <v>2350.0288</v>
      </c>
      <c r="G23" s="33">
        <v>1645.9478999999999</v>
      </c>
    </row>
    <row r="24" spans="1:7" ht="15.6" x14ac:dyDescent="0.25">
      <c r="A24" s="33" t="s">
        <v>493</v>
      </c>
      <c r="B24" s="33">
        <v>2045.2723000000001</v>
      </c>
      <c r="C24" s="33">
        <v>2137.9791</v>
      </c>
      <c r="D24" s="33">
        <v>2248.5382</v>
      </c>
      <c r="E24" s="33">
        <v>1916.1017999999999</v>
      </c>
      <c r="F24" s="33">
        <v>2218.5479</v>
      </c>
      <c r="G24" s="33">
        <v>2312.5005999999998</v>
      </c>
    </row>
    <row r="25" spans="1:7" ht="15.6" x14ac:dyDescent="0.25">
      <c r="A25" s="33" t="s">
        <v>494</v>
      </c>
      <c r="B25" s="33">
        <v>2645.5594000000001</v>
      </c>
      <c r="C25" s="33">
        <v>2403.2228</v>
      </c>
      <c r="D25" s="33">
        <v>2425.0036</v>
      </c>
      <c r="E25" s="33">
        <v>1538.7714000000001</v>
      </c>
      <c r="F25" s="33">
        <v>1669.6851999999999</v>
      </c>
      <c r="G25" s="33">
        <v>1554.7627</v>
      </c>
    </row>
    <row r="26" spans="1:7" ht="15.6" x14ac:dyDescent="0.25">
      <c r="A26" s="33" t="s">
        <v>495</v>
      </c>
      <c r="B26" s="33">
        <v>2324.5799000000002</v>
      </c>
      <c r="C26" s="33">
        <v>2337.8843000000002</v>
      </c>
      <c r="D26" s="33">
        <v>2377.0752000000002</v>
      </c>
      <c r="E26" s="33">
        <v>1720.2292</v>
      </c>
      <c r="F26" s="33">
        <v>1603.8942999999999</v>
      </c>
      <c r="G26" s="33">
        <v>1848.1047000000001</v>
      </c>
    </row>
    <row r="27" spans="1:7" ht="15.6" x14ac:dyDescent="0.25">
      <c r="A27" s="33" t="s">
        <v>496</v>
      </c>
      <c r="B27" s="33">
        <v>2076.6756999999998</v>
      </c>
      <c r="C27" s="33">
        <v>2245.8775999999998</v>
      </c>
      <c r="D27" s="33">
        <v>2220.2752</v>
      </c>
      <c r="E27" s="33">
        <v>1731.0164</v>
      </c>
      <c r="F27" s="33">
        <v>2108.7525999999998</v>
      </c>
      <c r="G27" s="33">
        <v>1657.5355</v>
      </c>
    </row>
    <row r="28" spans="1:7" ht="15.6" x14ac:dyDescent="0.25">
      <c r="A28" s="33" t="s">
        <v>497</v>
      </c>
      <c r="B28" s="33">
        <v>2452.5637000000002</v>
      </c>
      <c r="C28" s="33">
        <v>2045.8589999999999</v>
      </c>
      <c r="D28" s="33">
        <v>2289.134</v>
      </c>
      <c r="E28" s="33">
        <v>1701.0201</v>
      </c>
      <c r="F28" s="33">
        <v>1542.6101000000001</v>
      </c>
      <c r="G28" s="33">
        <v>1925.6934000000001</v>
      </c>
    </row>
    <row r="29" spans="1:7" ht="15.6" x14ac:dyDescent="0.25">
      <c r="A29" s="33" t="s">
        <v>498</v>
      </c>
      <c r="B29" s="33">
        <v>1999.2204999999999</v>
      </c>
      <c r="C29" s="33">
        <v>1895.9313</v>
      </c>
      <c r="D29" s="33">
        <v>2079.6997999999999</v>
      </c>
      <c r="E29" s="33">
        <v>1711.2284</v>
      </c>
      <c r="F29" s="33">
        <v>1801.2881</v>
      </c>
      <c r="G29" s="33">
        <v>2390.7157000000002</v>
      </c>
    </row>
    <row r="30" spans="1:7" ht="15.6" x14ac:dyDescent="0.25">
      <c r="A30" s="33" t="s">
        <v>499</v>
      </c>
      <c r="B30" s="33">
        <v>2177.6952000000001</v>
      </c>
      <c r="C30" s="33">
        <v>1969.9341999999999</v>
      </c>
      <c r="D30" s="33">
        <v>2153.2186999999999</v>
      </c>
      <c r="E30" s="33">
        <v>1610.9953</v>
      </c>
      <c r="F30" s="33">
        <v>1887.7787000000001</v>
      </c>
      <c r="G30" s="33">
        <v>1998.5468000000001</v>
      </c>
    </row>
    <row r="31" spans="1:7" ht="15.6" x14ac:dyDescent="0.25">
      <c r="A31" s="33" t="s">
        <v>500</v>
      </c>
      <c r="B31" s="33">
        <v>1984.7969000000001</v>
      </c>
      <c r="C31" s="33">
        <v>1916.0018</v>
      </c>
      <c r="D31" s="33">
        <v>2028.5327</v>
      </c>
      <c r="E31" s="33">
        <v>1696.9887000000001</v>
      </c>
      <c r="F31" s="33">
        <v>1977.3687</v>
      </c>
      <c r="G31" s="33">
        <v>2020.6201000000001</v>
      </c>
    </row>
    <row r="32" spans="1:7" ht="15.6" x14ac:dyDescent="0.25">
      <c r="A32" s="33" t="s">
        <v>501</v>
      </c>
      <c r="B32" s="33">
        <v>2078.0967999999998</v>
      </c>
      <c r="C32" s="33">
        <v>2147.0907999999999</v>
      </c>
      <c r="D32" s="33">
        <v>2388.7062999999998</v>
      </c>
      <c r="E32" s="33">
        <v>1504.3733999999999</v>
      </c>
      <c r="F32" s="33">
        <v>1651.0055</v>
      </c>
      <c r="G32" s="33">
        <v>1644.0356999999999</v>
      </c>
    </row>
    <row r="33" spans="1:7" ht="15.6" x14ac:dyDescent="0.25">
      <c r="A33" s="33" t="s">
        <v>502</v>
      </c>
      <c r="B33" s="33">
        <v>1732.1787999999999</v>
      </c>
      <c r="C33" s="33">
        <v>1755.7291</v>
      </c>
      <c r="D33" s="33">
        <v>1904.8198</v>
      </c>
      <c r="E33" s="33">
        <v>1698.1783</v>
      </c>
      <c r="F33" s="33">
        <v>1839.8846000000001</v>
      </c>
      <c r="G33" s="33">
        <v>2251.6124</v>
      </c>
    </row>
    <row r="34" spans="1:7" ht="15.6" x14ac:dyDescent="0.25">
      <c r="A34" s="33" t="s">
        <v>503</v>
      </c>
      <c r="B34" s="33">
        <v>276.41860000000003</v>
      </c>
      <c r="C34" s="33">
        <v>2970.3836999999999</v>
      </c>
      <c r="D34" s="33">
        <v>1122.0446999999999</v>
      </c>
      <c r="E34" s="33">
        <v>3978.8270000000002</v>
      </c>
      <c r="F34" s="33">
        <v>1953.7547999999999</v>
      </c>
      <c r="G34" s="33">
        <v>838.69179999999994</v>
      </c>
    </row>
    <row r="35" spans="1:7" ht="15.6" x14ac:dyDescent="0.25">
      <c r="A35" s="33" t="s">
        <v>504</v>
      </c>
      <c r="B35" s="33">
        <v>1928.5798</v>
      </c>
      <c r="C35" s="33">
        <v>1857.5640000000001</v>
      </c>
      <c r="D35" s="33">
        <v>2165.7930000000001</v>
      </c>
      <c r="E35" s="33">
        <v>1770.1412</v>
      </c>
      <c r="F35" s="33">
        <v>1553.9664</v>
      </c>
      <c r="G35" s="33">
        <v>1784.3523</v>
      </c>
    </row>
    <row r="36" spans="1:7" ht="15.6" x14ac:dyDescent="0.25">
      <c r="A36" s="33" t="s">
        <v>505</v>
      </c>
      <c r="B36" s="33">
        <v>1970.7544</v>
      </c>
      <c r="C36" s="33">
        <v>2078.4376999999999</v>
      </c>
      <c r="D36" s="33">
        <v>2150.4043999999999</v>
      </c>
      <c r="E36" s="33">
        <v>1482.8751</v>
      </c>
      <c r="F36" s="33">
        <v>1331.4722999999999</v>
      </c>
      <c r="G36" s="33">
        <v>1675.1302000000001</v>
      </c>
    </row>
    <row r="37" spans="1:7" ht="15.6" x14ac:dyDescent="0.25">
      <c r="A37" s="33" t="s">
        <v>506</v>
      </c>
      <c r="B37" s="33">
        <v>1834.6842999999999</v>
      </c>
      <c r="C37" s="33">
        <v>1853.4286</v>
      </c>
      <c r="D37" s="33">
        <v>2186.9459000000002</v>
      </c>
      <c r="E37" s="33">
        <v>1890.7483999999999</v>
      </c>
      <c r="F37" s="33">
        <v>1610.8853999999999</v>
      </c>
      <c r="G37" s="33">
        <v>993.41150000000005</v>
      </c>
    </row>
    <row r="38" spans="1:7" ht="15.6" x14ac:dyDescent="0.25">
      <c r="A38" s="33" t="s">
        <v>507</v>
      </c>
      <c r="B38" s="33">
        <v>1278.3064999999999</v>
      </c>
      <c r="C38" s="33">
        <v>1513.3219999999999</v>
      </c>
      <c r="D38" s="33">
        <v>1562.414</v>
      </c>
      <c r="E38" s="33">
        <v>1697.0485000000001</v>
      </c>
      <c r="F38" s="33">
        <v>2462.8782999999999</v>
      </c>
      <c r="G38" s="33">
        <v>1794.9955</v>
      </c>
    </row>
    <row r="39" spans="1:7" ht="15.6" x14ac:dyDescent="0.25">
      <c r="A39" s="33" t="s">
        <v>508</v>
      </c>
      <c r="B39" s="33">
        <v>1016.9932</v>
      </c>
      <c r="C39" s="33">
        <v>1299.7348999999999</v>
      </c>
      <c r="D39" s="33">
        <v>1273.4248</v>
      </c>
      <c r="E39" s="33">
        <v>1899.5039999999999</v>
      </c>
      <c r="F39" s="33">
        <v>2533.8611999999998</v>
      </c>
      <c r="G39" s="33">
        <v>2105.7417999999998</v>
      </c>
    </row>
    <row r="40" spans="1:7" ht="15.6" x14ac:dyDescent="0.25">
      <c r="A40" s="33" t="s">
        <v>509</v>
      </c>
      <c r="B40" s="33">
        <v>2196.1444999999999</v>
      </c>
      <c r="C40" s="33">
        <v>1531.2367999999999</v>
      </c>
      <c r="D40" s="33">
        <v>1624.1690000000001</v>
      </c>
      <c r="E40" s="33">
        <v>1265.2542000000001</v>
      </c>
      <c r="F40" s="33">
        <v>2029.5402999999999</v>
      </c>
      <c r="G40" s="33">
        <v>1273.6044999999999</v>
      </c>
    </row>
    <row r="41" spans="1:7" ht="15.6" x14ac:dyDescent="0.25">
      <c r="A41" s="33" t="s">
        <v>144</v>
      </c>
      <c r="B41" s="33">
        <v>883.73910000000001</v>
      </c>
      <c r="C41" s="33">
        <v>1012.8819</v>
      </c>
      <c r="D41" s="33">
        <v>964.73069999999996</v>
      </c>
      <c r="E41" s="33">
        <v>2091.0243999999998</v>
      </c>
      <c r="F41" s="33">
        <v>2383.1545000000001</v>
      </c>
      <c r="G41" s="33">
        <v>2549.7339999999999</v>
      </c>
    </row>
    <row r="42" spans="1:7" ht="15.6" x14ac:dyDescent="0.25">
      <c r="A42" s="33" t="s">
        <v>510</v>
      </c>
      <c r="B42" s="33">
        <v>1294.3311000000001</v>
      </c>
      <c r="C42" s="33">
        <v>1394.8367000000001</v>
      </c>
      <c r="D42" s="33">
        <v>1320.6892</v>
      </c>
      <c r="E42" s="33">
        <v>1608.1312</v>
      </c>
      <c r="F42" s="33">
        <v>2101.0117</v>
      </c>
      <c r="G42" s="33">
        <v>1975.6079999999999</v>
      </c>
    </row>
    <row r="43" spans="1:7" ht="15.6" x14ac:dyDescent="0.25">
      <c r="A43" s="33" t="s">
        <v>511</v>
      </c>
      <c r="B43" s="33">
        <v>1967.2646999999999</v>
      </c>
      <c r="C43" s="33">
        <v>1755.3369</v>
      </c>
      <c r="D43" s="33">
        <v>1938.1617000000001</v>
      </c>
      <c r="E43" s="33">
        <v>1169.4155000000001</v>
      </c>
      <c r="F43" s="33">
        <v>1184.0201</v>
      </c>
      <c r="G43" s="33">
        <v>1182.4935</v>
      </c>
    </row>
    <row r="44" spans="1:7" ht="15.6" x14ac:dyDescent="0.25">
      <c r="A44" s="33" t="s">
        <v>512</v>
      </c>
      <c r="B44" s="33">
        <v>198.47710000000001</v>
      </c>
      <c r="C44" s="33">
        <v>2208.0909999999999</v>
      </c>
      <c r="D44" s="33">
        <v>691.27279999999996</v>
      </c>
      <c r="E44" s="33">
        <v>3615.4612999999999</v>
      </c>
      <c r="F44" s="33">
        <v>1478.3492000000001</v>
      </c>
      <c r="G44" s="33">
        <v>618.28689999999995</v>
      </c>
    </row>
    <row r="45" spans="1:7" ht="15.6" x14ac:dyDescent="0.25">
      <c r="A45" s="33" t="s">
        <v>513</v>
      </c>
      <c r="B45" s="33">
        <v>1511.7075</v>
      </c>
      <c r="C45" s="33">
        <v>1490.8386</v>
      </c>
      <c r="D45" s="33">
        <v>1638.3592000000001</v>
      </c>
      <c r="E45" s="33">
        <v>1442.4168</v>
      </c>
      <c r="F45" s="33">
        <v>1356.9522999999999</v>
      </c>
      <c r="G45" s="33">
        <v>1314.8315</v>
      </c>
    </row>
    <row r="46" spans="1:7" ht="15.6" x14ac:dyDescent="0.25">
      <c r="A46" s="33" t="s">
        <v>514</v>
      </c>
      <c r="B46" s="33">
        <v>1555.0162</v>
      </c>
      <c r="C46" s="33">
        <v>1362.5586000000001</v>
      </c>
      <c r="D46" s="33">
        <v>1635.7284999999999</v>
      </c>
      <c r="E46" s="33">
        <v>1260.5864999999999</v>
      </c>
      <c r="F46" s="33">
        <v>1384.7509</v>
      </c>
      <c r="G46" s="33">
        <v>1483.5252</v>
      </c>
    </row>
    <row r="47" spans="1:7" ht="15.6" x14ac:dyDescent="0.25">
      <c r="A47" s="33" t="s">
        <v>515</v>
      </c>
      <c r="B47" s="33">
        <v>1737.9084</v>
      </c>
      <c r="C47" s="33">
        <v>1665.1234999999999</v>
      </c>
      <c r="D47" s="33">
        <v>1825.6133</v>
      </c>
      <c r="E47" s="33">
        <v>1218.0713000000001</v>
      </c>
      <c r="F47" s="33">
        <v>950.94380000000001</v>
      </c>
      <c r="G47" s="33">
        <v>1137.9593</v>
      </c>
    </row>
    <row r="48" spans="1:7" ht="15.6" x14ac:dyDescent="0.25">
      <c r="A48" s="33" t="s">
        <v>516</v>
      </c>
      <c r="B48" s="33">
        <v>1657.9976999999999</v>
      </c>
      <c r="C48" s="33">
        <v>1306.7786000000001</v>
      </c>
      <c r="D48" s="33">
        <v>1647.8431</v>
      </c>
      <c r="E48" s="33">
        <v>1127.2601999999999</v>
      </c>
      <c r="F48" s="33">
        <v>1211.9930999999999</v>
      </c>
      <c r="G48" s="33">
        <v>1520.3432</v>
      </c>
    </row>
    <row r="49" spans="1:7" ht="15.6" x14ac:dyDescent="0.25">
      <c r="A49" s="33" t="s">
        <v>517</v>
      </c>
      <c r="B49" s="33">
        <v>172.82589999999999</v>
      </c>
      <c r="C49" s="33">
        <v>2090.2312000000002</v>
      </c>
      <c r="D49" s="33">
        <v>702.101</v>
      </c>
      <c r="E49" s="33">
        <v>3405.9443000000001</v>
      </c>
      <c r="F49" s="33">
        <v>1263.5753999999999</v>
      </c>
      <c r="G49" s="33">
        <v>745.75</v>
      </c>
    </row>
    <row r="50" spans="1:7" ht="15.6" x14ac:dyDescent="0.25">
      <c r="A50" s="33" t="s">
        <v>518</v>
      </c>
      <c r="B50" s="33">
        <v>1642.2403999999999</v>
      </c>
      <c r="C50" s="33">
        <v>1805.7198000000001</v>
      </c>
      <c r="D50" s="33">
        <v>1893.0061000000001</v>
      </c>
      <c r="E50" s="33">
        <v>960.26729999999998</v>
      </c>
      <c r="F50" s="33">
        <v>902.76660000000004</v>
      </c>
      <c r="G50" s="33">
        <v>1029.5345</v>
      </c>
    </row>
    <row r="51" spans="1:7" ht="15.6" x14ac:dyDescent="0.25">
      <c r="A51" s="33" t="s">
        <v>519</v>
      </c>
      <c r="B51" s="33">
        <v>1945.6758</v>
      </c>
      <c r="C51" s="33">
        <v>1302.4456</v>
      </c>
      <c r="D51" s="33">
        <v>1321.5455999999999</v>
      </c>
      <c r="E51" s="33">
        <v>1240.5630000000001</v>
      </c>
      <c r="F51" s="33">
        <v>982.40520000000004</v>
      </c>
      <c r="G51" s="33">
        <v>1355.4186</v>
      </c>
    </row>
    <row r="52" spans="1:7" ht="15.6" x14ac:dyDescent="0.25">
      <c r="A52" s="33" t="s">
        <v>520</v>
      </c>
      <c r="B52" s="33">
        <v>1574.0350000000001</v>
      </c>
      <c r="C52" s="33">
        <v>1388.9456</v>
      </c>
      <c r="D52" s="33">
        <v>1561.3445999999999</v>
      </c>
      <c r="E52" s="33">
        <v>1191.6492000000001</v>
      </c>
      <c r="F52" s="33">
        <v>1178.9092000000001</v>
      </c>
      <c r="G52" s="33">
        <v>979.55669999999998</v>
      </c>
    </row>
    <row r="53" spans="1:7" ht="15.6" x14ac:dyDescent="0.25">
      <c r="A53" s="33" t="s">
        <v>521</v>
      </c>
      <c r="B53" s="33">
        <v>1132.9679000000001</v>
      </c>
      <c r="C53" s="33">
        <v>1377.4824000000001</v>
      </c>
      <c r="D53" s="33">
        <v>1107.3312000000001</v>
      </c>
      <c r="E53" s="33">
        <v>1441.8751</v>
      </c>
      <c r="F53" s="33">
        <v>1504.3187</v>
      </c>
      <c r="G53" s="33">
        <v>1270.0537999999999</v>
      </c>
    </row>
    <row r="54" spans="1:7" ht="15.6" x14ac:dyDescent="0.25">
      <c r="A54" s="33" t="s">
        <v>522</v>
      </c>
      <c r="B54" s="33">
        <v>1382.4539</v>
      </c>
      <c r="C54" s="33">
        <v>1475.6096</v>
      </c>
      <c r="D54" s="33">
        <v>1601.8308</v>
      </c>
      <c r="E54" s="33">
        <v>1143.7547</v>
      </c>
      <c r="F54" s="33">
        <v>944.8623</v>
      </c>
      <c r="G54" s="33">
        <v>1065.6016999999999</v>
      </c>
    </row>
    <row r="55" spans="1:7" ht="15.6" x14ac:dyDescent="0.25">
      <c r="A55" s="33" t="s">
        <v>523</v>
      </c>
      <c r="B55" s="33">
        <v>1199.0927999999999</v>
      </c>
      <c r="C55" s="33">
        <v>1227.4599000000001</v>
      </c>
      <c r="D55" s="33">
        <v>1175.3906999999999</v>
      </c>
      <c r="E55" s="33">
        <v>1243.4342999999999</v>
      </c>
      <c r="F55" s="33">
        <v>1426.9775</v>
      </c>
      <c r="G55" s="33">
        <v>1298.5881999999999</v>
      </c>
    </row>
    <row r="56" spans="1:7" ht="15.6" x14ac:dyDescent="0.25">
      <c r="A56" s="33" t="s">
        <v>524</v>
      </c>
      <c r="B56" s="33">
        <v>1411.6903</v>
      </c>
      <c r="C56" s="33">
        <v>1490.3081999999999</v>
      </c>
      <c r="D56" s="33">
        <v>1415.7203999999999</v>
      </c>
      <c r="E56" s="33">
        <v>1002.0968</v>
      </c>
      <c r="F56" s="33">
        <v>1016.8085</v>
      </c>
      <c r="G56" s="33">
        <v>1128.7335</v>
      </c>
    </row>
    <row r="57" spans="1:7" ht="15.6" x14ac:dyDescent="0.25">
      <c r="A57" s="33" t="s">
        <v>148</v>
      </c>
      <c r="B57" s="33">
        <v>1466.2641000000001</v>
      </c>
      <c r="C57" s="33">
        <v>1653.5386000000001</v>
      </c>
      <c r="D57" s="33">
        <v>1685.7752</v>
      </c>
      <c r="E57" s="33">
        <v>805.46699999999998</v>
      </c>
      <c r="F57" s="33">
        <v>752.05960000000005</v>
      </c>
      <c r="G57" s="33">
        <v>795.14509999999996</v>
      </c>
    </row>
    <row r="58" spans="1:7" ht="15.6" x14ac:dyDescent="0.25">
      <c r="A58" s="33" t="s">
        <v>525</v>
      </c>
      <c r="B58" s="33">
        <v>1279.0944999999999</v>
      </c>
      <c r="C58" s="33">
        <v>1121.2678000000001</v>
      </c>
      <c r="D58" s="33">
        <v>1289.2057</v>
      </c>
      <c r="E58" s="33">
        <v>1088.8521000000001</v>
      </c>
      <c r="F58" s="33">
        <v>1072.8107</v>
      </c>
      <c r="G58" s="33">
        <v>1100.6958999999999</v>
      </c>
    </row>
    <row r="59" spans="1:7" ht="15.6" x14ac:dyDescent="0.25">
      <c r="A59" s="33" t="s">
        <v>460</v>
      </c>
      <c r="B59" s="33">
        <v>1412.03</v>
      </c>
      <c r="C59" s="33">
        <v>1339.2644</v>
      </c>
      <c r="D59" s="33">
        <v>1377.0314000000001</v>
      </c>
      <c r="E59" s="33">
        <v>965.85770000000002</v>
      </c>
      <c r="F59" s="33">
        <v>860.75429999999994</v>
      </c>
      <c r="G59" s="33">
        <v>977.34749999999997</v>
      </c>
    </row>
    <row r="60" spans="1:7" ht="15.6" x14ac:dyDescent="0.25">
      <c r="A60" s="33" t="s">
        <v>526</v>
      </c>
      <c r="B60" s="33">
        <v>1261.2779</v>
      </c>
      <c r="C60" s="33">
        <v>1493.3829000000001</v>
      </c>
      <c r="D60" s="33">
        <v>1263.2981</v>
      </c>
      <c r="E60" s="33">
        <v>805.09659999999997</v>
      </c>
      <c r="F60" s="33">
        <v>964.50739999999996</v>
      </c>
      <c r="G60" s="33">
        <v>811.60969999999998</v>
      </c>
    </row>
    <row r="61" spans="1:7" ht="15.6" x14ac:dyDescent="0.25">
      <c r="A61" s="33" t="s">
        <v>527</v>
      </c>
      <c r="B61" s="33">
        <v>1333.2968000000001</v>
      </c>
      <c r="C61" s="33">
        <v>1353.6266000000001</v>
      </c>
      <c r="D61" s="33">
        <v>1324.6172999999999</v>
      </c>
      <c r="E61" s="33">
        <v>861.32180000000005</v>
      </c>
      <c r="F61" s="33">
        <v>834.05529999999999</v>
      </c>
      <c r="G61" s="33">
        <v>804.71259999999995</v>
      </c>
    </row>
    <row r="62" spans="1:7" ht="15.6" x14ac:dyDescent="0.25">
      <c r="A62" s="33" t="s">
        <v>528</v>
      </c>
      <c r="B62" s="33">
        <v>1211.8604</v>
      </c>
      <c r="C62" s="33">
        <v>1052.7768000000001</v>
      </c>
      <c r="D62" s="33">
        <v>1334.7050999999999</v>
      </c>
      <c r="E62" s="33">
        <v>921.12909999999999</v>
      </c>
      <c r="F62" s="33">
        <v>1130.9242999999999</v>
      </c>
      <c r="G62" s="33">
        <v>852.31140000000005</v>
      </c>
    </row>
    <row r="63" spans="1:7" ht="15.6" x14ac:dyDescent="0.25">
      <c r="A63" s="33" t="s">
        <v>529</v>
      </c>
      <c r="B63" s="33">
        <v>1257.5454</v>
      </c>
      <c r="C63" s="33">
        <v>1140.3878</v>
      </c>
      <c r="D63" s="33">
        <v>1261.7334000000001</v>
      </c>
      <c r="E63" s="33">
        <v>853.73339999999996</v>
      </c>
      <c r="F63" s="33">
        <v>1034.7103999999999</v>
      </c>
      <c r="G63" s="33">
        <v>884.02850000000001</v>
      </c>
    </row>
    <row r="64" spans="1:7" ht="15.6" x14ac:dyDescent="0.25">
      <c r="A64" s="33" t="s">
        <v>530</v>
      </c>
      <c r="B64" s="33">
        <v>698.86919999999998</v>
      </c>
      <c r="C64" s="33">
        <v>732.68939999999998</v>
      </c>
      <c r="D64" s="33">
        <v>703.73739999999998</v>
      </c>
      <c r="E64" s="33">
        <v>1293.6413</v>
      </c>
      <c r="F64" s="33">
        <v>1611.7614000000001</v>
      </c>
      <c r="G64" s="33">
        <v>1326.1812</v>
      </c>
    </row>
    <row r="65" spans="1:7" ht="15.6" x14ac:dyDescent="0.25">
      <c r="A65" s="33" t="s">
        <v>531</v>
      </c>
      <c r="B65" s="33">
        <v>913.00189999999998</v>
      </c>
      <c r="C65" s="33">
        <v>1204.4333999999999</v>
      </c>
      <c r="D65" s="33">
        <v>998.60140000000001</v>
      </c>
      <c r="E65" s="33">
        <v>987.81759999999997</v>
      </c>
      <c r="F65" s="33">
        <v>1087.461</v>
      </c>
      <c r="G65" s="33">
        <v>1144.6483000000001</v>
      </c>
    </row>
    <row r="66" spans="1:7" ht="15.6" x14ac:dyDescent="0.25">
      <c r="A66" s="33" t="s">
        <v>532</v>
      </c>
      <c r="B66" s="33">
        <v>1025.3827000000001</v>
      </c>
      <c r="C66" s="33">
        <v>1009.2254</v>
      </c>
      <c r="D66" s="33">
        <v>1071.1161</v>
      </c>
      <c r="E66" s="33">
        <v>953.82719999999995</v>
      </c>
      <c r="F66" s="33">
        <v>1169.8064999999999</v>
      </c>
      <c r="G66" s="33">
        <v>995.84820000000002</v>
      </c>
    </row>
    <row r="67" spans="1:7" ht="15.6" x14ac:dyDescent="0.25">
      <c r="A67" s="33" t="s">
        <v>533</v>
      </c>
      <c r="B67" s="33">
        <v>1117.5255</v>
      </c>
      <c r="C67" s="33">
        <v>938.52480000000003</v>
      </c>
      <c r="D67" s="33">
        <v>1106.3416999999999</v>
      </c>
      <c r="E67" s="33">
        <v>936.21609999999998</v>
      </c>
      <c r="F67" s="33">
        <v>1040.9661000000001</v>
      </c>
      <c r="G67" s="33">
        <v>843.22810000000004</v>
      </c>
    </row>
    <row r="68" spans="1:7" ht="15.6" x14ac:dyDescent="0.25">
      <c r="A68" s="33" t="s">
        <v>534</v>
      </c>
      <c r="B68" s="33">
        <v>1097.4245000000001</v>
      </c>
      <c r="C68" s="33">
        <v>1069.5159000000001</v>
      </c>
      <c r="D68" s="33">
        <v>1112.0953</v>
      </c>
      <c r="E68" s="33">
        <v>956.077</v>
      </c>
      <c r="F68" s="33">
        <v>863.62260000000003</v>
      </c>
      <c r="G68" s="33">
        <v>834.93</v>
      </c>
    </row>
    <row r="69" spans="1:7" ht="15.6" x14ac:dyDescent="0.25">
      <c r="A69" s="33" t="s">
        <v>535</v>
      </c>
      <c r="B69" s="33">
        <v>958.35950000000003</v>
      </c>
      <c r="C69" s="33">
        <v>833.52620000000002</v>
      </c>
      <c r="D69" s="33">
        <v>893.05830000000003</v>
      </c>
      <c r="E69" s="33">
        <v>1052.5445999999999</v>
      </c>
      <c r="F69" s="33">
        <v>1347.2138</v>
      </c>
      <c r="G69" s="33">
        <v>838.47199999999998</v>
      </c>
    </row>
    <row r="70" spans="1:7" ht="15.6" x14ac:dyDescent="0.25">
      <c r="A70" s="33" t="s">
        <v>536</v>
      </c>
      <c r="B70" s="33">
        <v>1329.4735000000001</v>
      </c>
      <c r="C70" s="33">
        <v>1077.1729</v>
      </c>
      <c r="D70" s="33">
        <v>1202.3997999999999</v>
      </c>
      <c r="E70" s="33">
        <v>812.49030000000005</v>
      </c>
      <c r="F70" s="33">
        <v>645.6241</v>
      </c>
      <c r="G70" s="33">
        <v>854.98220000000003</v>
      </c>
    </row>
    <row r="71" spans="1:7" ht="15.6" x14ac:dyDescent="0.25">
      <c r="A71" s="33" t="s">
        <v>537</v>
      </c>
      <c r="B71" s="33">
        <v>954.87559999999996</v>
      </c>
      <c r="C71" s="33">
        <v>1191.1410000000001</v>
      </c>
      <c r="D71" s="33">
        <v>1049.7762</v>
      </c>
      <c r="E71" s="33">
        <v>1011.7672</v>
      </c>
      <c r="F71" s="33">
        <v>834.46019999999999</v>
      </c>
      <c r="G71" s="33">
        <v>729.3039</v>
      </c>
    </row>
    <row r="72" spans="1:7" ht="15.6" x14ac:dyDescent="0.25">
      <c r="A72" s="33" t="s">
        <v>538</v>
      </c>
      <c r="B72" s="33">
        <v>1170.0873999999999</v>
      </c>
      <c r="C72" s="33">
        <v>1038.9797000000001</v>
      </c>
      <c r="D72" s="33">
        <v>1199.8975</v>
      </c>
      <c r="E72" s="33">
        <v>717.48400000000004</v>
      </c>
      <c r="F72" s="33">
        <v>708.42619999999999</v>
      </c>
      <c r="G72" s="33">
        <v>786.6259</v>
      </c>
    </row>
    <row r="73" spans="1:7" ht="15.6" x14ac:dyDescent="0.25">
      <c r="A73" s="33" t="s">
        <v>539</v>
      </c>
      <c r="B73" s="33">
        <v>908.96050000000002</v>
      </c>
      <c r="C73" s="33">
        <v>899.55520000000001</v>
      </c>
      <c r="D73" s="33">
        <v>952.37869999999998</v>
      </c>
      <c r="E73" s="33">
        <v>816.36720000000003</v>
      </c>
      <c r="F73" s="33">
        <v>1076.4902999999999</v>
      </c>
      <c r="G73" s="33">
        <v>965.86040000000003</v>
      </c>
    </row>
    <row r="74" spans="1:7" ht="15.6" x14ac:dyDescent="0.25">
      <c r="A74" s="33" t="s">
        <v>540</v>
      </c>
      <c r="B74" s="33">
        <v>803.92899999999997</v>
      </c>
      <c r="C74" s="33">
        <v>959.47310000000004</v>
      </c>
      <c r="D74" s="33">
        <v>913.43280000000004</v>
      </c>
      <c r="E74" s="33">
        <v>895.41510000000005</v>
      </c>
      <c r="F74" s="33">
        <v>1025.7719</v>
      </c>
      <c r="G74" s="33">
        <v>983.85119999999995</v>
      </c>
    </row>
    <row r="75" spans="1:7" ht="15.6" x14ac:dyDescent="0.25">
      <c r="A75" s="33" t="s">
        <v>541</v>
      </c>
      <c r="B75" s="33">
        <v>840.30550000000005</v>
      </c>
      <c r="C75" s="33">
        <v>1048.9663</v>
      </c>
      <c r="D75" s="33">
        <v>963.56560000000002</v>
      </c>
      <c r="E75" s="33">
        <v>1005.8114</v>
      </c>
      <c r="F75" s="33">
        <v>875.46540000000005</v>
      </c>
      <c r="G75" s="33">
        <v>820.63070000000005</v>
      </c>
    </row>
    <row r="76" spans="1:7" ht="15.6" x14ac:dyDescent="0.25">
      <c r="A76" s="33" t="s">
        <v>542</v>
      </c>
      <c r="B76" s="33">
        <v>867.09040000000005</v>
      </c>
      <c r="C76" s="33">
        <v>1138.6170999999999</v>
      </c>
      <c r="D76" s="33">
        <v>974.93690000000004</v>
      </c>
      <c r="E76" s="33">
        <v>606.01769999999999</v>
      </c>
      <c r="F76" s="33">
        <v>828.02809999999999</v>
      </c>
      <c r="G76" s="33">
        <v>1054.4947999999999</v>
      </c>
    </row>
    <row r="77" spans="1:7" ht="15.6" x14ac:dyDescent="0.25">
      <c r="A77" s="33" t="s">
        <v>147</v>
      </c>
      <c r="B77" s="33">
        <v>409.67410000000001</v>
      </c>
      <c r="C77" s="33">
        <v>414.8272</v>
      </c>
      <c r="D77" s="33">
        <v>535.45920000000001</v>
      </c>
      <c r="E77" s="33">
        <v>1063.5615</v>
      </c>
      <c r="F77" s="33">
        <v>1556.6636000000001</v>
      </c>
      <c r="G77" s="33">
        <v>1462.2536</v>
      </c>
    </row>
    <row r="78" spans="1:7" ht="15.6" x14ac:dyDescent="0.25">
      <c r="A78" s="33" t="s">
        <v>543</v>
      </c>
      <c r="B78" s="33">
        <v>897.26739999999995</v>
      </c>
      <c r="C78" s="33">
        <v>996.73209999999995</v>
      </c>
      <c r="D78" s="33">
        <v>754.46299999999997</v>
      </c>
      <c r="E78" s="33">
        <v>824.28480000000002</v>
      </c>
      <c r="F78" s="33">
        <v>1076.5338999999999</v>
      </c>
      <c r="G78" s="33">
        <v>850.40530000000001</v>
      </c>
    </row>
    <row r="79" spans="1:7" ht="15.6" x14ac:dyDescent="0.25">
      <c r="A79" s="33" t="s">
        <v>544</v>
      </c>
      <c r="B79" s="33">
        <v>990.39</v>
      </c>
      <c r="C79" s="33">
        <v>1056.0162</v>
      </c>
      <c r="D79" s="33">
        <v>981.96420000000001</v>
      </c>
      <c r="E79" s="33">
        <v>666.78840000000002</v>
      </c>
      <c r="F79" s="33">
        <v>758.86</v>
      </c>
      <c r="G79" s="33">
        <v>684.48540000000003</v>
      </c>
    </row>
    <row r="80" spans="1:7" ht="15.6" x14ac:dyDescent="0.25">
      <c r="A80" s="33" t="s">
        <v>545</v>
      </c>
      <c r="B80" s="33">
        <v>776.3904</v>
      </c>
      <c r="C80" s="33">
        <v>829.41179999999997</v>
      </c>
      <c r="D80" s="33">
        <v>840.85609999999997</v>
      </c>
      <c r="E80" s="33">
        <v>796.69719999999995</v>
      </c>
      <c r="F80" s="33">
        <v>945.79610000000002</v>
      </c>
      <c r="G80" s="33">
        <v>885.29</v>
      </c>
    </row>
    <row r="81" spans="1:7" ht="15.6" x14ac:dyDescent="0.25">
      <c r="A81" s="33" t="s">
        <v>195</v>
      </c>
      <c r="B81" s="33">
        <v>129.67599999999999</v>
      </c>
      <c r="C81" s="33">
        <v>484.9341</v>
      </c>
      <c r="D81" s="33">
        <v>411.32990000000001</v>
      </c>
      <c r="E81" s="33">
        <v>1628.0465999999999</v>
      </c>
      <c r="F81" s="33">
        <v>1376.9871000000001</v>
      </c>
      <c r="G81" s="33">
        <v>956.80119999999999</v>
      </c>
    </row>
    <row r="82" spans="1:7" ht="15.6" x14ac:dyDescent="0.25">
      <c r="A82" s="33" t="s">
        <v>546</v>
      </c>
      <c r="B82" s="33">
        <v>804.17539999999997</v>
      </c>
      <c r="C82" s="33">
        <v>841.85310000000004</v>
      </c>
      <c r="D82" s="33">
        <v>923.67510000000004</v>
      </c>
      <c r="E82" s="33">
        <v>844.89689999999996</v>
      </c>
      <c r="F82" s="33">
        <v>862.92570000000001</v>
      </c>
      <c r="G82" s="33">
        <v>659.12620000000004</v>
      </c>
    </row>
    <row r="83" spans="1:7" ht="15.6" x14ac:dyDescent="0.25">
      <c r="A83" s="33" t="s">
        <v>547</v>
      </c>
      <c r="B83" s="33">
        <v>561.33820000000003</v>
      </c>
      <c r="C83" s="33">
        <v>620.05269999999996</v>
      </c>
      <c r="D83" s="33">
        <v>577.74720000000002</v>
      </c>
      <c r="E83" s="33">
        <v>830.60469999999998</v>
      </c>
      <c r="F83" s="33">
        <v>1086.0445</v>
      </c>
      <c r="G83" s="33">
        <v>1120.2579000000001</v>
      </c>
    </row>
    <row r="84" spans="1:7" ht="15.6" x14ac:dyDescent="0.25">
      <c r="A84" s="33" t="s">
        <v>548</v>
      </c>
      <c r="B84" s="33">
        <v>978.18330000000003</v>
      </c>
      <c r="C84" s="33">
        <v>882.35109999999997</v>
      </c>
      <c r="D84" s="33">
        <v>915.93970000000002</v>
      </c>
      <c r="E84" s="33">
        <v>525.57770000000005</v>
      </c>
      <c r="F84" s="33">
        <v>649.19299999999998</v>
      </c>
      <c r="G84" s="33">
        <v>816.7885</v>
      </c>
    </row>
    <row r="85" spans="1:7" ht="15.6" x14ac:dyDescent="0.25">
      <c r="A85" s="33" t="s">
        <v>187</v>
      </c>
      <c r="B85" s="33">
        <v>136.10319999999999</v>
      </c>
      <c r="C85" s="33">
        <v>477.61020000000002</v>
      </c>
      <c r="D85" s="33">
        <v>349.78469999999999</v>
      </c>
      <c r="E85" s="33">
        <v>1239.1085</v>
      </c>
      <c r="F85" s="33">
        <v>1654.2167999999999</v>
      </c>
      <c r="G85" s="33">
        <v>860.06320000000005</v>
      </c>
    </row>
    <row r="86" spans="1:7" ht="15.6" x14ac:dyDescent="0.25">
      <c r="A86" s="33" t="s">
        <v>549</v>
      </c>
      <c r="B86" s="33">
        <v>1067.5710999999999</v>
      </c>
      <c r="C86" s="33">
        <v>691.55809999999997</v>
      </c>
      <c r="D86" s="33">
        <v>759.76599999999996</v>
      </c>
      <c r="E86" s="33">
        <v>650.46640000000002</v>
      </c>
      <c r="F86" s="33">
        <v>640.41110000000003</v>
      </c>
      <c r="G86" s="33">
        <v>866.76149999999996</v>
      </c>
    </row>
    <row r="87" spans="1:7" ht="15.6" x14ac:dyDescent="0.25">
      <c r="A87" s="33" t="s">
        <v>550</v>
      </c>
      <c r="B87" s="33">
        <v>915.77610000000004</v>
      </c>
      <c r="C87" s="33">
        <v>864.57380000000001</v>
      </c>
      <c r="D87" s="33">
        <v>877.90509999999995</v>
      </c>
      <c r="E87" s="33">
        <v>738.59649999999999</v>
      </c>
      <c r="F87" s="33">
        <v>579.09320000000002</v>
      </c>
      <c r="G87" s="33">
        <v>696.76030000000003</v>
      </c>
    </row>
    <row r="88" spans="1:7" ht="15.6" x14ac:dyDescent="0.25">
      <c r="A88" s="33" t="s">
        <v>551</v>
      </c>
      <c r="B88" s="33">
        <v>847.28890000000001</v>
      </c>
      <c r="C88" s="33">
        <v>850.22789999999998</v>
      </c>
      <c r="D88" s="33">
        <v>872.73059999999998</v>
      </c>
      <c r="E88" s="33">
        <v>712.72910000000002</v>
      </c>
      <c r="F88" s="33">
        <v>656.21910000000003</v>
      </c>
      <c r="G88" s="33">
        <v>674.70719999999994</v>
      </c>
    </row>
    <row r="89" spans="1:7" ht="15.6" x14ac:dyDescent="0.25">
      <c r="A89" s="33" t="s">
        <v>552</v>
      </c>
      <c r="B89" s="33">
        <v>611.40710000000001</v>
      </c>
      <c r="C89" s="33">
        <v>769.00639999999999</v>
      </c>
      <c r="D89" s="33">
        <v>696.02650000000006</v>
      </c>
      <c r="E89" s="33">
        <v>787.81209999999999</v>
      </c>
      <c r="F89" s="33">
        <v>896.61649999999997</v>
      </c>
      <c r="G89" s="33">
        <v>839.51139999999998</v>
      </c>
    </row>
    <row r="90" spans="1:7" ht="15.6" x14ac:dyDescent="0.25">
      <c r="A90" s="33" t="s">
        <v>553</v>
      </c>
      <c r="B90" s="33">
        <v>770.89449999999999</v>
      </c>
      <c r="C90" s="33">
        <v>684.11249999999995</v>
      </c>
      <c r="D90" s="33">
        <v>748.20039999999995</v>
      </c>
      <c r="E90" s="33">
        <v>660.846</v>
      </c>
      <c r="F90" s="33">
        <v>886.53549999999996</v>
      </c>
      <c r="G90" s="33">
        <v>844.61199999999997</v>
      </c>
    </row>
    <row r="91" spans="1:7" ht="15.6" x14ac:dyDescent="0.25">
      <c r="A91" s="33" t="s">
        <v>554</v>
      </c>
      <c r="B91" s="33">
        <v>800.09770000000003</v>
      </c>
      <c r="C91" s="33">
        <v>835.57270000000005</v>
      </c>
      <c r="D91" s="33">
        <v>871.54790000000003</v>
      </c>
      <c r="E91" s="33">
        <v>677.47149999999999</v>
      </c>
      <c r="F91" s="33">
        <v>625.27430000000004</v>
      </c>
      <c r="G91" s="33">
        <v>732.86559999999997</v>
      </c>
    </row>
    <row r="92" spans="1:7" ht="15.6" x14ac:dyDescent="0.25">
      <c r="A92" s="33" t="s">
        <v>555</v>
      </c>
      <c r="B92" s="33">
        <v>1001.5049</v>
      </c>
      <c r="C92" s="33">
        <v>953.98469999999998</v>
      </c>
      <c r="D92" s="33">
        <v>1001.8418</v>
      </c>
      <c r="E92" s="33">
        <v>556.38890000000004</v>
      </c>
      <c r="F92" s="33">
        <v>428.2475</v>
      </c>
      <c r="G92" s="33">
        <v>580.88890000000004</v>
      </c>
    </row>
    <row r="93" spans="1:7" ht="15.6" x14ac:dyDescent="0.25">
      <c r="A93" s="33" t="s">
        <v>556</v>
      </c>
      <c r="B93" s="33">
        <v>819.90499999999997</v>
      </c>
      <c r="C93" s="33">
        <v>695.96199999999999</v>
      </c>
      <c r="D93" s="33">
        <v>701.06979999999999</v>
      </c>
      <c r="E93" s="33">
        <v>674.46929999999998</v>
      </c>
      <c r="F93" s="33">
        <v>879.38469999999995</v>
      </c>
      <c r="G93" s="33">
        <v>659.6146</v>
      </c>
    </row>
    <row r="94" spans="1:7" ht="15.6" x14ac:dyDescent="0.25">
      <c r="A94" s="33" t="s">
        <v>557</v>
      </c>
      <c r="B94" s="33">
        <v>824.34619999999995</v>
      </c>
      <c r="C94" s="33">
        <v>895.4932</v>
      </c>
      <c r="D94" s="33">
        <v>853.74379999999996</v>
      </c>
      <c r="E94" s="33">
        <v>694.39859999999999</v>
      </c>
      <c r="F94" s="33">
        <v>606.51310000000001</v>
      </c>
      <c r="G94" s="33">
        <v>544.26679999999999</v>
      </c>
    </row>
    <row r="95" spans="1:7" ht="15.6" x14ac:dyDescent="0.25">
      <c r="A95" s="33" t="s">
        <v>558</v>
      </c>
      <c r="B95" s="33">
        <v>809.48820000000001</v>
      </c>
      <c r="C95" s="33">
        <v>787.15859999999998</v>
      </c>
      <c r="D95" s="33">
        <v>868.11959999999999</v>
      </c>
      <c r="E95" s="33">
        <v>629.7663</v>
      </c>
      <c r="F95" s="33">
        <v>587.26869999999997</v>
      </c>
      <c r="G95" s="33">
        <v>707.35180000000003</v>
      </c>
    </row>
    <row r="96" spans="1:7" ht="15.6" x14ac:dyDescent="0.25">
      <c r="A96" s="33" t="s">
        <v>559</v>
      </c>
      <c r="B96" s="33">
        <v>879.70309999999995</v>
      </c>
      <c r="C96" s="33">
        <v>755.88059999999996</v>
      </c>
      <c r="D96" s="33">
        <v>836.24300000000005</v>
      </c>
      <c r="E96" s="33">
        <v>628.8039</v>
      </c>
      <c r="F96" s="33">
        <v>593.71320000000003</v>
      </c>
      <c r="G96" s="33">
        <v>665.25549999999998</v>
      </c>
    </row>
    <row r="97" spans="1:7" ht="15.6" x14ac:dyDescent="0.25">
      <c r="A97" s="33" t="s">
        <v>560</v>
      </c>
      <c r="B97" s="33">
        <v>822.06939999999997</v>
      </c>
      <c r="C97" s="33">
        <v>730.89890000000003</v>
      </c>
      <c r="D97" s="33">
        <v>775.40499999999997</v>
      </c>
      <c r="E97" s="33">
        <v>610.55650000000003</v>
      </c>
      <c r="F97" s="33">
        <v>786.47879999999998</v>
      </c>
      <c r="G97" s="33">
        <v>608.87180000000001</v>
      </c>
    </row>
    <row r="98" spans="1:7" ht="15.6" x14ac:dyDescent="0.25">
      <c r="A98" s="33" t="s">
        <v>561</v>
      </c>
      <c r="B98" s="33">
        <v>860.80899999999997</v>
      </c>
      <c r="C98" s="33">
        <v>747.00379999999996</v>
      </c>
      <c r="D98" s="33">
        <v>817.16210000000001</v>
      </c>
      <c r="E98" s="33">
        <v>603.52599999999995</v>
      </c>
      <c r="F98" s="33">
        <v>599.38660000000004</v>
      </c>
      <c r="G98" s="33">
        <v>674.15869999999995</v>
      </c>
    </row>
    <row r="99" spans="1:7" ht="15.6" x14ac:dyDescent="0.25">
      <c r="A99" s="33" t="s">
        <v>158</v>
      </c>
      <c r="B99" s="33">
        <v>1105.7146</v>
      </c>
      <c r="C99" s="33">
        <v>906.35829999999999</v>
      </c>
      <c r="D99" s="33">
        <v>982.44830000000002</v>
      </c>
      <c r="E99" s="33">
        <v>539.62390000000005</v>
      </c>
      <c r="F99" s="33">
        <v>400.74689999999998</v>
      </c>
      <c r="G99" s="33">
        <v>348.6438</v>
      </c>
    </row>
    <row r="100" spans="1:7" ht="15.6" x14ac:dyDescent="0.25">
      <c r="A100" s="33" t="s">
        <v>562</v>
      </c>
      <c r="B100" s="33">
        <v>668.30730000000005</v>
      </c>
      <c r="C100" s="33">
        <v>659.26750000000004</v>
      </c>
      <c r="D100" s="33">
        <v>633.31910000000005</v>
      </c>
      <c r="E100" s="33">
        <v>585.23919999999998</v>
      </c>
      <c r="F100" s="33">
        <v>865.99990000000003</v>
      </c>
      <c r="G100" s="33">
        <v>768.95209999999997</v>
      </c>
    </row>
    <row r="101" spans="1:7" ht="15.6" x14ac:dyDescent="0.25">
      <c r="A101" s="33" t="s">
        <v>563</v>
      </c>
      <c r="B101" s="33">
        <v>681.5761</v>
      </c>
      <c r="C101" s="33">
        <v>708.57510000000002</v>
      </c>
      <c r="D101" s="33">
        <v>695.49040000000002</v>
      </c>
      <c r="E101" s="33">
        <v>700.62300000000005</v>
      </c>
      <c r="F101" s="33">
        <v>740.35569999999996</v>
      </c>
      <c r="G101" s="33">
        <v>648.81359999999995</v>
      </c>
    </row>
    <row r="102" spans="1:7" ht="15.6" x14ac:dyDescent="0.25">
      <c r="A102" s="33" t="s">
        <v>189</v>
      </c>
      <c r="B102" s="33">
        <v>155.52019999999999</v>
      </c>
      <c r="C102" s="33">
        <v>467.74959999999999</v>
      </c>
      <c r="D102" s="33">
        <v>331.45780000000002</v>
      </c>
      <c r="E102" s="33">
        <v>1143.6687999999999</v>
      </c>
      <c r="F102" s="33">
        <v>1281.5942</v>
      </c>
      <c r="G102" s="33">
        <v>715.96450000000004</v>
      </c>
    </row>
    <row r="103" spans="1:7" ht="15.6" x14ac:dyDescent="0.25">
      <c r="A103" s="33" t="s">
        <v>564</v>
      </c>
      <c r="B103" s="33">
        <v>584.49620000000004</v>
      </c>
      <c r="C103" s="33">
        <v>574.49839999999995</v>
      </c>
      <c r="D103" s="33">
        <v>618.50729999999999</v>
      </c>
      <c r="E103" s="33">
        <v>680.00549999999998</v>
      </c>
      <c r="F103" s="33">
        <v>850.82029999999997</v>
      </c>
      <c r="G103" s="33">
        <v>763.64970000000005</v>
      </c>
    </row>
    <row r="104" spans="1:7" ht="15.6" x14ac:dyDescent="0.25">
      <c r="A104" s="33" t="s">
        <v>565</v>
      </c>
      <c r="B104" s="33">
        <v>765.63120000000004</v>
      </c>
      <c r="C104" s="33">
        <v>724.38149999999996</v>
      </c>
      <c r="D104" s="33">
        <v>813.89009999999996</v>
      </c>
      <c r="E104" s="33">
        <v>608.27800000000002</v>
      </c>
      <c r="F104" s="33">
        <v>522.12379999999996</v>
      </c>
      <c r="G104" s="33">
        <v>629.72209999999995</v>
      </c>
    </row>
    <row r="105" spans="1:7" ht="15.6" x14ac:dyDescent="0.25">
      <c r="A105" s="33" t="s">
        <v>566</v>
      </c>
      <c r="B105" s="33">
        <v>573.00160000000005</v>
      </c>
      <c r="C105" s="33">
        <v>737.64139999999998</v>
      </c>
      <c r="D105" s="33">
        <v>635.53</v>
      </c>
      <c r="E105" s="33">
        <v>682.8854</v>
      </c>
      <c r="F105" s="33">
        <v>692.65859999999998</v>
      </c>
      <c r="G105" s="33">
        <v>716.61090000000002</v>
      </c>
    </row>
    <row r="106" spans="1:7" ht="15.6" x14ac:dyDescent="0.25">
      <c r="A106" s="33" t="s">
        <v>567</v>
      </c>
      <c r="B106" s="33">
        <v>686.31610000000001</v>
      </c>
      <c r="C106" s="33">
        <v>697.18859999999995</v>
      </c>
      <c r="D106" s="33">
        <v>643.78920000000005</v>
      </c>
      <c r="E106" s="33">
        <v>732.52440000000001</v>
      </c>
      <c r="F106" s="33">
        <v>597.97209999999995</v>
      </c>
      <c r="G106" s="33">
        <v>670.32240000000002</v>
      </c>
    </row>
    <row r="107" spans="1:7" ht="15.6" x14ac:dyDescent="0.25">
      <c r="A107" s="33" t="s">
        <v>568</v>
      </c>
      <c r="B107" s="33">
        <v>823.0213</v>
      </c>
      <c r="C107" s="33">
        <v>708.27859999999998</v>
      </c>
      <c r="D107" s="33">
        <v>783.57270000000005</v>
      </c>
      <c r="E107" s="33">
        <v>491.98500000000001</v>
      </c>
      <c r="F107" s="33">
        <v>538.61270000000002</v>
      </c>
      <c r="G107" s="33">
        <v>672.38080000000002</v>
      </c>
    </row>
    <row r="108" spans="1:7" ht="15.6" x14ac:dyDescent="0.25">
      <c r="A108" s="33" t="s">
        <v>569</v>
      </c>
      <c r="B108" s="33">
        <v>401.6096</v>
      </c>
      <c r="C108" s="33">
        <v>665.82240000000002</v>
      </c>
      <c r="D108" s="33">
        <v>541.41020000000003</v>
      </c>
      <c r="E108" s="33">
        <v>1114.1148000000001</v>
      </c>
      <c r="F108" s="33">
        <v>760.25030000000004</v>
      </c>
      <c r="G108" s="33">
        <v>508.92489999999998</v>
      </c>
    </row>
    <row r="109" spans="1:7" ht="15.6" x14ac:dyDescent="0.25">
      <c r="A109" s="33" t="s">
        <v>570</v>
      </c>
      <c r="B109" s="33">
        <v>345.51519999999999</v>
      </c>
      <c r="C109" s="33">
        <v>656.50760000000002</v>
      </c>
      <c r="D109" s="33">
        <v>420.65809999999999</v>
      </c>
      <c r="E109" s="33">
        <v>653.02650000000006</v>
      </c>
      <c r="F109" s="33">
        <v>835.74519999999995</v>
      </c>
      <c r="G109" s="33">
        <v>1078.729</v>
      </c>
    </row>
    <row r="110" spans="1:7" ht="15.6" x14ac:dyDescent="0.25">
      <c r="A110" s="33" t="s">
        <v>571</v>
      </c>
      <c r="B110" s="33">
        <v>813.39120000000003</v>
      </c>
      <c r="C110" s="33">
        <v>656.50070000000005</v>
      </c>
      <c r="D110" s="33">
        <v>757.3922</v>
      </c>
      <c r="E110" s="33">
        <v>593.88549999999998</v>
      </c>
      <c r="F110" s="33">
        <v>462.00779999999997</v>
      </c>
      <c r="G110" s="33">
        <v>639.3492</v>
      </c>
    </row>
    <row r="111" spans="1:7" ht="15.6" x14ac:dyDescent="0.25">
      <c r="A111" s="33" t="s">
        <v>572</v>
      </c>
      <c r="B111" s="33">
        <v>774.17949999999996</v>
      </c>
      <c r="C111" s="33">
        <v>647.75490000000002</v>
      </c>
      <c r="D111" s="33">
        <v>768.38319999999999</v>
      </c>
      <c r="E111" s="33">
        <v>561.42129999999997</v>
      </c>
      <c r="F111" s="33">
        <v>479.36989999999997</v>
      </c>
      <c r="G111" s="33">
        <v>688.23689999999999</v>
      </c>
    </row>
    <row r="112" spans="1:7" ht="15.6" x14ac:dyDescent="0.25">
      <c r="A112" s="33" t="s">
        <v>573</v>
      </c>
      <c r="B112" s="33">
        <v>581.07690000000002</v>
      </c>
      <c r="C112" s="33">
        <v>712.67849999999999</v>
      </c>
      <c r="D112" s="33">
        <v>656.97850000000005</v>
      </c>
      <c r="E112" s="33">
        <v>660.74120000000005</v>
      </c>
      <c r="F112" s="33">
        <v>688.53089999999997</v>
      </c>
      <c r="G112" s="33">
        <v>615.96690000000001</v>
      </c>
    </row>
    <row r="113" spans="1:7" ht="15.6" x14ac:dyDescent="0.25">
      <c r="A113" s="33" t="s">
        <v>574</v>
      </c>
      <c r="B113" s="33">
        <v>677.07270000000005</v>
      </c>
      <c r="C113" s="33">
        <v>794.56240000000003</v>
      </c>
      <c r="D113" s="33">
        <v>711.19659999999999</v>
      </c>
      <c r="E113" s="33">
        <v>582.17010000000005</v>
      </c>
      <c r="F113" s="33">
        <v>543.76070000000004</v>
      </c>
      <c r="G113" s="33">
        <v>606.61860000000001</v>
      </c>
    </row>
    <row r="114" spans="1:7" ht="15.6" x14ac:dyDescent="0.25">
      <c r="A114" s="33" t="s">
        <v>575</v>
      </c>
      <c r="B114" s="33">
        <v>768.48869999999999</v>
      </c>
      <c r="C114" s="33">
        <v>743.51379999999995</v>
      </c>
      <c r="D114" s="33">
        <v>794.72019999999998</v>
      </c>
      <c r="E114" s="33">
        <v>541.7885</v>
      </c>
      <c r="F114" s="33">
        <v>479.77890000000002</v>
      </c>
      <c r="G114" s="33">
        <v>576.31569999999999</v>
      </c>
    </row>
    <row r="115" spans="1:7" ht="15.6" x14ac:dyDescent="0.25">
      <c r="A115" s="33" t="s">
        <v>576</v>
      </c>
      <c r="B115" s="33">
        <v>554.35059999999999</v>
      </c>
      <c r="C115" s="33">
        <v>697.88400000000001</v>
      </c>
      <c r="D115" s="33">
        <v>655.7373</v>
      </c>
      <c r="E115" s="33">
        <v>618.92190000000005</v>
      </c>
      <c r="F115" s="33">
        <v>695.48350000000005</v>
      </c>
      <c r="G115" s="33">
        <v>647.86199999999997</v>
      </c>
    </row>
    <row r="116" spans="1:7" ht="15.6" x14ac:dyDescent="0.25">
      <c r="A116" s="33" t="s">
        <v>577</v>
      </c>
      <c r="B116" s="33">
        <v>587.35910000000001</v>
      </c>
      <c r="C116" s="33">
        <v>562.27719999999999</v>
      </c>
      <c r="D116" s="33">
        <v>540.39329999999995</v>
      </c>
      <c r="E116" s="33">
        <v>700.14250000000004</v>
      </c>
      <c r="F116" s="33">
        <v>783.74310000000003</v>
      </c>
      <c r="G116" s="33">
        <v>679.62239999999997</v>
      </c>
    </row>
    <row r="117" spans="1:7" ht="15.6" x14ac:dyDescent="0.25">
      <c r="A117" s="33" t="s">
        <v>578</v>
      </c>
      <c r="B117" s="33">
        <v>718.47050000000002</v>
      </c>
      <c r="C117" s="33">
        <v>656.04690000000005</v>
      </c>
      <c r="D117" s="33">
        <v>650.3655</v>
      </c>
      <c r="E117" s="33">
        <v>553.95150000000001</v>
      </c>
      <c r="F117" s="33">
        <v>602.92759999999998</v>
      </c>
      <c r="G117" s="33">
        <v>638.70429999999999</v>
      </c>
    </row>
    <row r="118" spans="1:7" ht="15.6" x14ac:dyDescent="0.25">
      <c r="A118" s="33" t="s">
        <v>579</v>
      </c>
      <c r="B118" s="33">
        <v>833.2328</v>
      </c>
      <c r="C118" s="33">
        <v>765.43780000000004</v>
      </c>
      <c r="D118" s="33">
        <v>833.04610000000002</v>
      </c>
      <c r="E118" s="33">
        <v>505.70859999999999</v>
      </c>
      <c r="F118" s="33">
        <v>383.84199999999998</v>
      </c>
      <c r="G118" s="33">
        <v>453.77949999999998</v>
      </c>
    </row>
    <row r="119" spans="1:7" ht="15.6" x14ac:dyDescent="0.25">
      <c r="A119" s="33" t="s">
        <v>580</v>
      </c>
      <c r="B119" s="33">
        <v>685.73199999999997</v>
      </c>
      <c r="C119" s="33">
        <v>763.55119999999999</v>
      </c>
      <c r="D119" s="33">
        <v>696.05619999999999</v>
      </c>
      <c r="E119" s="33">
        <v>521.59690000000001</v>
      </c>
      <c r="F119" s="33">
        <v>538.02760000000001</v>
      </c>
      <c r="G119" s="33">
        <v>558.45920000000001</v>
      </c>
    </row>
    <row r="120" spans="1:7" ht="15.6" x14ac:dyDescent="0.25">
      <c r="A120" s="33" t="s">
        <v>581</v>
      </c>
      <c r="B120" s="33">
        <v>612.87009999999998</v>
      </c>
      <c r="C120" s="33">
        <v>669.31420000000003</v>
      </c>
      <c r="D120" s="33">
        <v>722.05499999999995</v>
      </c>
      <c r="E120" s="33">
        <v>553.18529999999998</v>
      </c>
      <c r="F120" s="33">
        <v>565.01980000000003</v>
      </c>
      <c r="G120" s="33">
        <v>608.07709999999997</v>
      </c>
    </row>
    <row r="121" spans="1:7" ht="15.6" x14ac:dyDescent="0.25">
      <c r="A121" s="33" t="s">
        <v>582</v>
      </c>
      <c r="B121" s="33">
        <v>770.95569999999998</v>
      </c>
      <c r="C121" s="33">
        <v>876.71540000000005</v>
      </c>
      <c r="D121" s="33">
        <v>755.93240000000003</v>
      </c>
      <c r="E121" s="33">
        <v>320.41160000000002</v>
      </c>
      <c r="F121" s="33">
        <v>306.93009999999998</v>
      </c>
      <c r="G121" s="33">
        <v>649.77499999999998</v>
      </c>
    </row>
    <row r="122" spans="1:7" ht="15.6" x14ac:dyDescent="0.25">
      <c r="A122" s="33" t="s">
        <v>583</v>
      </c>
      <c r="B122" s="33">
        <v>905.21979999999996</v>
      </c>
      <c r="C122" s="33">
        <v>606.37450000000001</v>
      </c>
      <c r="D122" s="33">
        <v>651.40899999999999</v>
      </c>
      <c r="E122" s="33">
        <v>575.97749999999996</v>
      </c>
      <c r="F122" s="33">
        <v>403.03280000000001</v>
      </c>
      <c r="G122" s="33">
        <v>534.05029999999999</v>
      </c>
    </row>
    <row r="123" spans="1:7" ht="15.6" x14ac:dyDescent="0.25">
      <c r="A123" s="33" t="s">
        <v>584</v>
      </c>
      <c r="B123" s="33">
        <v>707.73680000000002</v>
      </c>
      <c r="C123" s="33">
        <v>743.01089999999999</v>
      </c>
      <c r="D123" s="33">
        <v>709.6146</v>
      </c>
      <c r="E123" s="33">
        <v>536.96569999999997</v>
      </c>
      <c r="F123" s="33">
        <v>473.95589999999999</v>
      </c>
      <c r="G123" s="33">
        <v>499.06290000000001</v>
      </c>
    </row>
    <row r="124" spans="1:7" ht="15.6" x14ac:dyDescent="0.25">
      <c r="A124" s="33" t="s">
        <v>585</v>
      </c>
      <c r="B124" s="33">
        <v>493.34230000000002</v>
      </c>
      <c r="C124" s="33">
        <v>545.57190000000003</v>
      </c>
      <c r="D124" s="33">
        <v>544.67060000000004</v>
      </c>
      <c r="E124" s="33">
        <v>739.16420000000005</v>
      </c>
      <c r="F124" s="33">
        <v>663.15769999999998</v>
      </c>
      <c r="G124" s="33">
        <v>660.79660000000001</v>
      </c>
    </row>
    <row r="125" spans="1:7" ht="15.6" x14ac:dyDescent="0.25">
      <c r="A125" s="33" t="s">
        <v>586</v>
      </c>
      <c r="B125" s="33">
        <v>607.12049999999999</v>
      </c>
      <c r="C125" s="33">
        <v>587.41489999999999</v>
      </c>
      <c r="D125" s="33">
        <v>628.93769999999995</v>
      </c>
      <c r="E125" s="33">
        <v>567.49220000000003</v>
      </c>
      <c r="F125" s="33">
        <v>627.7441</v>
      </c>
      <c r="G125" s="33">
        <v>619.77530000000002</v>
      </c>
    </row>
    <row r="126" spans="1:7" ht="15.6" x14ac:dyDescent="0.25">
      <c r="A126" s="33" t="s">
        <v>141</v>
      </c>
      <c r="B126" s="33">
        <v>848.60260000000005</v>
      </c>
      <c r="C126" s="33">
        <v>851.00340000000006</v>
      </c>
      <c r="D126" s="33">
        <v>758.87249999999995</v>
      </c>
      <c r="E126" s="33">
        <v>402.5136</v>
      </c>
      <c r="F126" s="33">
        <v>401.96839999999997</v>
      </c>
      <c r="G126" s="33">
        <v>359.1062</v>
      </c>
    </row>
    <row r="127" spans="1:7" ht="15.6" x14ac:dyDescent="0.25">
      <c r="A127" s="33" t="s">
        <v>587</v>
      </c>
      <c r="B127" s="33">
        <v>574.25070000000005</v>
      </c>
      <c r="C127" s="33">
        <v>729.2971</v>
      </c>
      <c r="D127" s="33">
        <v>690.0788</v>
      </c>
      <c r="E127" s="33">
        <v>602.83510000000001</v>
      </c>
      <c r="F127" s="33">
        <v>599.18939999999998</v>
      </c>
      <c r="G127" s="33">
        <v>419.11630000000002</v>
      </c>
    </row>
    <row r="128" spans="1:7" ht="15.6" x14ac:dyDescent="0.25">
      <c r="A128" s="33" t="s">
        <v>168</v>
      </c>
      <c r="B128" s="33">
        <v>271.86759999999998</v>
      </c>
      <c r="C128" s="33">
        <v>411.69589999999999</v>
      </c>
      <c r="D128" s="33">
        <v>383.75080000000003</v>
      </c>
      <c r="E128" s="33">
        <v>791.44839999999999</v>
      </c>
      <c r="F128" s="33">
        <v>954.41920000000005</v>
      </c>
      <c r="G128" s="33">
        <v>800.79110000000003</v>
      </c>
    </row>
    <row r="129" spans="1:7" ht="15.6" x14ac:dyDescent="0.25">
      <c r="A129" s="33" t="s">
        <v>588</v>
      </c>
      <c r="B129" s="33">
        <v>642.55930000000001</v>
      </c>
      <c r="C129" s="33">
        <v>665.63149999999996</v>
      </c>
      <c r="D129" s="33">
        <v>659.47540000000004</v>
      </c>
      <c r="E129" s="33">
        <v>522.34770000000003</v>
      </c>
      <c r="F129" s="33">
        <v>511.75740000000002</v>
      </c>
      <c r="G129" s="33">
        <v>606.60619999999994</v>
      </c>
    </row>
    <row r="130" spans="1:7" ht="15.6" x14ac:dyDescent="0.25">
      <c r="A130" s="33" t="s">
        <v>589</v>
      </c>
      <c r="B130" s="33">
        <v>743.31330000000003</v>
      </c>
      <c r="C130" s="33">
        <v>651.17539999999997</v>
      </c>
      <c r="D130" s="33">
        <v>613.69489999999996</v>
      </c>
      <c r="E130" s="33">
        <v>444.48020000000002</v>
      </c>
      <c r="F130" s="33">
        <v>545.81119999999999</v>
      </c>
      <c r="G130" s="33">
        <v>581.68129999999996</v>
      </c>
    </row>
    <row r="131" spans="1:7" ht="15.6" x14ac:dyDescent="0.25">
      <c r="A131" s="33" t="s">
        <v>590</v>
      </c>
      <c r="B131" s="33">
        <v>626.13099999999997</v>
      </c>
      <c r="C131" s="33">
        <v>588.51760000000002</v>
      </c>
      <c r="D131" s="33">
        <v>612.26580000000001</v>
      </c>
      <c r="E131" s="33">
        <v>575.72789999999998</v>
      </c>
      <c r="F131" s="33">
        <v>616.91570000000002</v>
      </c>
      <c r="G131" s="33">
        <v>549.82870000000003</v>
      </c>
    </row>
    <row r="132" spans="1:7" ht="15.6" x14ac:dyDescent="0.25">
      <c r="A132" s="33" t="s">
        <v>591</v>
      </c>
      <c r="B132" s="33">
        <v>682.32470000000001</v>
      </c>
      <c r="C132" s="33">
        <v>608.72310000000004</v>
      </c>
      <c r="D132" s="33">
        <v>733.37210000000005</v>
      </c>
      <c r="E132" s="33">
        <v>508.01920000000001</v>
      </c>
      <c r="F132" s="33">
        <v>536.58600000000001</v>
      </c>
      <c r="G132" s="33">
        <v>495.69900000000001</v>
      </c>
    </row>
    <row r="133" spans="1:7" ht="15.6" x14ac:dyDescent="0.25">
      <c r="A133" s="33" t="s">
        <v>592</v>
      </c>
      <c r="B133" s="33">
        <v>516.56880000000001</v>
      </c>
      <c r="C133" s="33">
        <v>442.38040000000001</v>
      </c>
      <c r="D133" s="33">
        <v>518.53520000000003</v>
      </c>
      <c r="E133" s="33">
        <v>622.14160000000004</v>
      </c>
      <c r="F133" s="33">
        <v>920.25710000000004</v>
      </c>
      <c r="G133" s="33">
        <v>501.29939999999999</v>
      </c>
    </row>
    <row r="134" spans="1:7" ht="15.6" x14ac:dyDescent="0.25">
      <c r="A134" s="33" t="s">
        <v>593</v>
      </c>
      <c r="B134" s="33">
        <v>549.95699999999999</v>
      </c>
      <c r="C134" s="33">
        <v>512.75490000000002</v>
      </c>
      <c r="D134" s="33">
        <v>584.89</v>
      </c>
      <c r="E134" s="33">
        <v>586.6087</v>
      </c>
      <c r="F134" s="33">
        <v>709.86800000000005</v>
      </c>
      <c r="G134" s="33">
        <v>569.16719999999998</v>
      </c>
    </row>
    <row r="135" spans="1:7" ht="15.6" x14ac:dyDescent="0.25">
      <c r="A135" s="33" t="s">
        <v>594</v>
      </c>
      <c r="B135" s="33">
        <v>486.86250000000001</v>
      </c>
      <c r="C135" s="33">
        <v>539.07010000000002</v>
      </c>
      <c r="D135" s="33">
        <v>441.24689999999998</v>
      </c>
      <c r="E135" s="33">
        <v>889.77930000000003</v>
      </c>
      <c r="F135" s="33">
        <v>670.01760000000002</v>
      </c>
      <c r="G135" s="33">
        <v>455.63389999999998</v>
      </c>
    </row>
    <row r="136" spans="1:7" ht="15.6" x14ac:dyDescent="0.25">
      <c r="A136" s="33" t="s">
        <v>595</v>
      </c>
      <c r="B136" s="33">
        <v>564.91700000000003</v>
      </c>
      <c r="C136" s="33">
        <v>593.74260000000004</v>
      </c>
      <c r="D136" s="33">
        <v>548.54319999999996</v>
      </c>
      <c r="E136" s="33">
        <v>503.22669999999999</v>
      </c>
      <c r="F136" s="33">
        <v>698.16229999999996</v>
      </c>
      <c r="G136" s="33">
        <v>568.19579999999996</v>
      </c>
    </row>
    <row r="137" spans="1:7" ht="15.6" x14ac:dyDescent="0.25">
      <c r="A137" s="33" t="s">
        <v>596</v>
      </c>
      <c r="B137" s="33">
        <v>519.05250000000001</v>
      </c>
      <c r="C137" s="33">
        <v>548.99239999999998</v>
      </c>
      <c r="D137" s="33">
        <v>626.96839999999997</v>
      </c>
      <c r="E137" s="33">
        <v>603.73779999999999</v>
      </c>
      <c r="F137" s="33">
        <v>548.00360000000001</v>
      </c>
      <c r="G137" s="33">
        <v>617.56489999999997</v>
      </c>
    </row>
    <row r="138" spans="1:7" ht="15.6" x14ac:dyDescent="0.25">
      <c r="A138" s="33" t="s">
        <v>597</v>
      </c>
      <c r="B138" s="33">
        <v>495.089</v>
      </c>
      <c r="C138" s="33">
        <v>598.87149999999997</v>
      </c>
      <c r="D138" s="33">
        <v>562.04560000000004</v>
      </c>
      <c r="E138" s="33">
        <v>650.14210000000003</v>
      </c>
      <c r="F138" s="33">
        <v>552.34619999999995</v>
      </c>
      <c r="G138" s="33">
        <v>604.02980000000002</v>
      </c>
    </row>
    <row r="139" spans="1:7" ht="15.6" x14ac:dyDescent="0.25">
      <c r="A139" s="33" t="s">
        <v>598</v>
      </c>
      <c r="B139" s="33">
        <v>409.96589999999998</v>
      </c>
      <c r="C139" s="33">
        <v>535.90769999999998</v>
      </c>
      <c r="D139" s="33">
        <v>522.4973</v>
      </c>
      <c r="E139" s="33">
        <v>690.5308</v>
      </c>
      <c r="F139" s="33">
        <v>595.74950000000001</v>
      </c>
      <c r="G139" s="33">
        <v>623.81799999999998</v>
      </c>
    </row>
    <row r="140" spans="1:7" ht="15.6" x14ac:dyDescent="0.25">
      <c r="A140" s="33" t="s">
        <v>599</v>
      </c>
      <c r="B140" s="33">
        <v>478.95159999999998</v>
      </c>
      <c r="C140" s="33">
        <v>545.87120000000004</v>
      </c>
      <c r="D140" s="33">
        <v>591.24350000000004</v>
      </c>
      <c r="E140" s="33">
        <v>572.3451</v>
      </c>
      <c r="F140" s="33">
        <v>647.78859999999997</v>
      </c>
      <c r="G140" s="33">
        <v>534.64530000000002</v>
      </c>
    </row>
    <row r="141" spans="1:7" ht="15.6" x14ac:dyDescent="0.25">
      <c r="A141" s="33" t="s">
        <v>600</v>
      </c>
      <c r="B141" s="33">
        <v>706.24829999999997</v>
      </c>
      <c r="C141" s="33">
        <v>703.11109999999996</v>
      </c>
      <c r="D141" s="33">
        <v>657.99710000000005</v>
      </c>
      <c r="E141" s="33">
        <v>375.27550000000002</v>
      </c>
      <c r="F141" s="33">
        <v>410.30959999999999</v>
      </c>
      <c r="G141" s="33">
        <v>464.96910000000003</v>
      </c>
    </row>
    <row r="142" spans="1:7" ht="15.6" x14ac:dyDescent="0.25">
      <c r="A142" s="33" t="s">
        <v>601</v>
      </c>
      <c r="B142" s="33">
        <v>654.51149999999996</v>
      </c>
      <c r="C142" s="33">
        <v>586.67269999999996</v>
      </c>
      <c r="D142" s="33">
        <v>561.83410000000003</v>
      </c>
      <c r="E142" s="33">
        <v>510.34640000000002</v>
      </c>
      <c r="F142" s="33">
        <v>536.20249999999999</v>
      </c>
      <c r="G142" s="33">
        <v>393.19009999999997</v>
      </c>
    </row>
    <row r="143" spans="1:7" ht="15.6" x14ac:dyDescent="0.25">
      <c r="A143" s="33" t="s">
        <v>192</v>
      </c>
      <c r="B143" s="33">
        <v>171.744</v>
      </c>
      <c r="C143" s="33">
        <v>424.15210000000002</v>
      </c>
      <c r="D143" s="33">
        <v>276.11110000000002</v>
      </c>
      <c r="E143" s="33">
        <v>760.53089999999997</v>
      </c>
      <c r="F143" s="33">
        <v>984.28049999999996</v>
      </c>
      <c r="G143" s="33">
        <v>623.9588</v>
      </c>
    </row>
    <row r="144" spans="1:7" ht="15.6" x14ac:dyDescent="0.25">
      <c r="A144" s="33" t="s">
        <v>602</v>
      </c>
      <c r="B144" s="33">
        <v>498.17469999999997</v>
      </c>
      <c r="C144" s="33">
        <v>592.95090000000005</v>
      </c>
      <c r="D144" s="33">
        <v>696.00630000000001</v>
      </c>
      <c r="E144" s="33">
        <v>494.91219999999998</v>
      </c>
      <c r="F144" s="33">
        <v>552.58479999999997</v>
      </c>
      <c r="G144" s="33">
        <v>382.69940000000003</v>
      </c>
    </row>
    <row r="145" spans="1:7" ht="15.6" x14ac:dyDescent="0.25">
      <c r="A145" s="33" t="s">
        <v>603</v>
      </c>
      <c r="B145" s="33">
        <v>571.69309999999996</v>
      </c>
      <c r="C145" s="33">
        <v>742.85350000000005</v>
      </c>
      <c r="D145" s="33">
        <v>670.46220000000005</v>
      </c>
      <c r="E145" s="33">
        <v>388.18759999999997</v>
      </c>
      <c r="F145" s="33">
        <v>429.93220000000002</v>
      </c>
      <c r="G145" s="33">
        <v>411.24470000000002</v>
      </c>
    </row>
    <row r="146" spans="1:7" ht="15.6" x14ac:dyDescent="0.25">
      <c r="A146" s="33" t="s">
        <v>604</v>
      </c>
      <c r="B146" s="33">
        <v>586.69290000000001</v>
      </c>
      <c r="C146" s="33">
        <v>484.66410000000002</v>
      </c>
      <c r="D146" s="33">
        <v>582.81560000000002</v>
      </c>
      <c r="E146" s="33">
        <v>478.7953</v>
      </c>
      <c r="F146" s="33">
        <v>540.57910000000004</v>
      </c>
      <c r="G146" s="33">
        <v>537.07650000000001</v>
      </c>
    </row>
    <row r="147" spans="1:7" ht="15.6" x14ac:dyDescent="0.25">
      <c r="A147" s="33" t="s">
        <v>605</v>
      </c>
      <c r="B147" s="33">
        <v>534.28890000000001</v>
      </c>
      <c r="C147" s="33">
        <v>468.14499999999998</v>
      </c>
      <c r="D147" s="33">
        <v>584.25049999999999</v>
      </c>
      <c r="E147" s="33">
        <v>522.64139999999998</v>
      </c>
      <c r="F147" s="33">
        <v>604.73990000000003</v>
      </c>
      <c r="G147" s="33">
        <v>495.71629999999999</v>
      </c>
    </row>
    <row r="148" spans="1:7" ht="15.6" x14ac:dyDescent="0.25">
      <c r="A148" s="33" t="s">
        <v>606</v>
      </c>
      <c r="B148" s="33">
        <v>528.39760000000001</v>
      </c>
      <c r="C148" s="33">
        <v>506.52550000000002</v>
      </c>
      <c r="D148" s="33">
        <v>515.00490000000002</v>
      </c>
      <c r="E148" s="33">
        <v>542.50940000000003</v>
      </c>
      <c r="F148" s="33">
        <v>506.08390000000003</v>
      </c>
      <c r="G148" s="33">
        <v>598.08349999999996</v>
      </c>
    </row>
    <row r="149" spans="1:7" ht="15.6" x14ac:dyDescent="0.25">
      <c r="A149" s="33" t="s">
        <v>607</v>
      </c>
      <c r="B149" s="33">
        <v>545.09109999999998</v>
      </c>
      <c r="C149" s="33">
        <v>651.05960000000005</v>
      </c>
      <c r="D149" s="33">
        <v>652.72889999999995</v>
      </c>
      <c r="E149" s="33">
        <v>339.21339999999998</v>
      </c>
      <c r="F149" s="33">
        <v>374.23020000000002</v>
      </c>
      <c r="G149" s="33">
        <v>594.06880000000001</v>
      </c>
    </row>
    <row r="150" spans="1:7" ht="15.6" x14ac:dyDescent="0.25">
      <c r="A150" s="33" t="s">
        <v>608</v>
      </c>
      <c r="B150" s="33">
        <v>639.0367</v>
      </c>
      <c r="C150" s="33">
        <v>665.87339999999995</v>
      </c>
      <c r="D150" s="33">
        <v>595.42920000000004</v>
      </c>
      <c r="E150" s="33">
        <v>367.19569999999999</v>
      </c>
      <c r="F150" s="33">
        <v>382.17919999999998</v>
      </c>
      <c r="G150" s="33">
        <v>391.63159999999999</v>
      </c>
    </row>
    <row r="151" spans="1:7" ht="15.6" x14ac:dyDescent="0.25">
      <c r="A151" s="33" t="s">
        <v>609</v>
      </c>
      <c r="B151" s="33">
        <v>449.41399999999999</v>
      </c>
      <c r="C151" s="33">
        <v>523.94050000000004</v>
      </c>
      <c r="D151" s="33">
        <v>499.04020000000003</v>
      </c>
      <c r="E151" s="33">
        <v>470.5521</v>
      </c>
      <c r="F151" s="33">
        <v>528.44539999999995</v>
      </c>
      <c r="G151" s="33">
        <v>543.8211</v>
      </c>
    </row>
    <row r="152" spans="1:7" ht="15.6" x14ac:dyDescent="0.25">
      <c r="A152" s="33" t="s">
        <v>610</v>
      </c>
      <c r="B152" s="33">
        <v>548.45270000000005</v>
      </c>
      <c r="C152" s="33">
        <v>496.1918</v>
      </c>
      <c r="D152" s="33">
        <v>541.18920000000003</v>
      </c>
      <c r="E152" s="33">
        <v>438.30459999999999</v>
      </c>
      <c r="F152" s="33">
        <v>489.97590000000002</v>
      </c>
      <c r="G152" s="33">
        <v>494.39769999999999</v>
      </c>
    </row>
    <row r="153" spans="1:7" ht="15.6" x14ac:dyDescent="0.25">
      <c r="A153" s="33" t="s">
        <v>611</v>
      </c>
      <c r="B153" s="33">
        <v>568.59849999999994</v>
      </c>
      <c r="C153" s="33">
        <v>467.7484</v>
      </c>
      <c r="D153" s="33">
        <v>528.56240000000003</v>
      </c>
      <c r="E153" s="33">
        <v>489.89269999999999</v>
      </c>
      <c r="F153" s="33">
        <v>522.8673</v>
      </c>
      <c r="G153" s="33">
        <v>425.70159999999998</v>
      </c>
    </row>
    <row r="154" spans="1:7" ht="15.6" x14ac:dyDescent="0.25">
      <c r="A154" s="33" t="s">
        <v>136</v>
      </c>
      <c r="B154" s="33">
        <v>166.1123</v>
      </c>
      <c r="C154" s="33">
        <v>241.03729999999999</v>
      </c>
      <c r="D154" s="33">
        <v>252.1807</v>
      </c>
      <c r="E154" s="33">
        <v>759.06439999999998</v>
      </c>
      <c r="F154" s="33">
        <v>846.99360000000001</v>
      </c>
      <c r="G154" s="33">
        <v>735.48130000000003</v>
      </c>
    </row>
    <row r="155" spans="1:7" ht="15.6" x14ac:dyDescent="0.25">
      <c r="A155" s="33" t="s">
        <v>612</v>
      </c>
      <c r="B155" s="33">
        <v>512.98329999999999</v>
      </c>
      <c r="C155" s="33">
        <v>555.33010000000002</v>
      </c>
      <c r="D155" s="33">
        <v>454.7783</v>
      </c>
      <c r="E155" s="33">
        <v>523.69090000000006</v>
      </c>
      <c r="F155" s="33">
        <v>508.22770000000003</v>
      </c>
      <c r="G155" s="33">
        <v>438.9273</v>
      </c>
    </row>
    <row r="156" spans="1:7" ht="15.6" x14ac:dyDescent="0.25">
      <c r="A156" s="33" t="s">
        <v>613</v>
      </c>
      <c r="B156" s="33">
        <v>414.75830000000002</v>
      </c>
      <c r="C156" s="33">
        <v>493.16800000000001</v>
      </c>
      <c r="D156" s="33">
        <v>492.72469999999998</v>
      </c>
      <c r="E156" s="33">
        <v>445.20100000000002</v>
      </c>
      <c r="F156" s="33">
        <v>491.06380000000001</v>
      </c>
      <c r="G156" s="33">
        <v>643.44920000000002</v>
      </c>
    </row>
    <row r="157" spans="1:7" ht="15.6" x14ac:dyDescent="0.25">
      <c r="A157" s="33" t="s">
        <v>151</v>
      </c>
      <c r="B157" s="33">
        <v>208.69130000000001</v>
      </c>
      <c r="C157" s="33">
        <v>266.15460000000002</v>
      </c>
      <c r="D157" s="33">
        <v>322.52120000000002</v>
      </c>
      <c r="E157" s="33">
        <v>714.35929999999996</v>
      </c>
      <c r="F157" s="33">
        <v>754.90620000000001</v>
      </c>
      <c r="G157" s="33">
        <v>696.96259999999995</v>
      </c>
    </row>
    <row r="158" spans="1:7" ht="15.6" x14ac:dyDescent="0.25">
      <c r="A158" s="33" t="s">
        <v>614</v>
      </c>
      <c r="B158" s="33">
        <v>415.23140000000001</v>
      </c>
      <c r="C158" s="33">
        <v>550.80550000000005</v>
      </c>
      <c r="D158" s="33">
        <v>491.63959999999997</v>
      </c>
      <c r="E158" s="33">
        <v>495.24520000000001</v>
      </c>
      <c r="F158" s="33">
        <v>558.90620000000001</v>
      </c>
      <c r="G158" s="33">
        <v>446.27050000000003</v>
      </c>
    </row>
    <row r="159" spans="1:7" ht="15.6" x14ac:dyDescent="0.25">
      <c r="A159" s="33" t="s">
        <v>615</v>
      </c>
      <c r="B159" s="33">
        <v>598.56079999999997</v>
      </c>
      <c r="C159" s="33">
        <v>633.64610000000005</v>
      </c>
      <c r="D159" s="33">
        <v>650.98540000000003</v>
      </c>
      <c r="E159" s="33">
        <v>370.85509999999999</v>
      </c>
      <c r="F159" s="33">
        <v>306.96409999999997</v>
      </c>
      <c r="G159" s="33">
        <v>396.52080000000001</v>
      </c>
    </row>
    <row r="160" spans="1:7" ht="15.6" x14ac:dyDescent="0.25">
      <c r="A160" s="33" t="s">
        <v>616</v>
      </c>
      <c r="B160" s="33">
        <v>481.93110000000001</v>
      </c>
      <c r="C160" s="33">
        <v>519.11279999999999</v>
      </c>
      <c r="D160" s="33">
        <v>517.91309999999999</v>
      </c>
      <c r="E160" s="33">
        <v>575.64070000000004</v>
      </c>
      <c r="F160" s="33">
        <v>440.20780000000002</v>
      </c>
      <c r="G160" s="33">
        <v>406.44029999999998</v>
      </c>
    </row>
    <row r="161" spans="1:7" ht="15.6" x14ac:dyDescent="0.25">
      <c r="A161" s="33" t="s">
        <v>617</v>
      </c>
      <c r="B161" s="33">
        <v>559.35249999999996</v>
      </c>
      <c r="C161" s="33">
        <v>509.7407</v>
      </c>
      <c r="D161" s="33">
        <v>575.36410000000001</v>
      </c>
      <c r="E161" s="33">
        <v>429.02510000000001</v>
      </c>
      <c r="F161" s="33">
        <v>371.44819999999999</v>
      </c>
      <c r="G161" s="33">
        <v>453.28870000000001</v>
      </c>
    </row>
    <row r="162" spans="1:7" ht="15.6" x14ac:dyDescent="0.25">
      <c r="A162" s="33" t="s">
        <v>618</v>
      </c>
      <c r="B162" s="33">
        <v>439.85059999999999</v>
      </c>
      <c r="C162" s="33">
        <v>415.15780000000001</v>
      </c>
      <c r="D162" s="33">
        <v>466.98540000000003</v>
      </c>
      <c r="E162" s="33">
        <v>486.36590000000001</v>
      </c>
      <c r="F162" s="33">
        <v>568.48469999999998</v>
      </c>
      <c r="G162" s="33">
        <v>520.9615</v>
      </c>
    </row>
    <row r="163" spans="1:7" ht="15.6" x14ac:dyDescent="0.25">
      <c r="A163" s="33" t="s">
        <v>619</v>
      </c>
      <c r="B163" s="33">
        <v>520.51120000000003</v>
      </c>
      <c r="C163" s="33">
        <v>589.93190000000004</v>
      </c>
      <c r="D163" s="33">
        <v>530.87139999999999</v>
      </c>
      <c r="E163" s="33">
        <v>462.7079</v>
      </c>
      <c r="F163" s="33">
        <v>334.9966</v>
      </c>
      <c r="G163" s="33">
        <v>444.11439999999999</v>
      </c>
    </row>
    <row r="164" spans="1:7" ht="15.6" x14ac:dyDescent="0.25">
      <c r="A164" s="33" t="s">
        <v>620</v>
      </c>
      <c r="B164" s="33">
        <v>471.39769999999999</v>
      </c>
      <c r="C164" s="33">
        <v>579.73789999999997</v>
      </c>
      <c r="D164" s="33">
        <v>482.34129999999999</v>
      </c>
      <c r="E164" s="33">
        <v>460.4991</v>
      </c>
      <c r="F164" s="33">
        <v>449.25060000000002</v>
      </c>
      <c r="G164" s="33">
        <v>434.72430000000003</v>
      </c>
    </row>
    <row r="165" spans="1:7" ht="15.6" x14ac:dyDescent="0.25">
      <c r="A165" s="33" t="s">
        <v>621</v>
      </c>
      <c r="B165" s="33">
        <v>525.69209999999998</v>
      </c>
      <c r="C165" s="33">
        <v>531.18420000000003</v>
      </c>
      <c r="D165" s="33">
        <v>514.70270000000005</v>
      </c>
      <c r="E165" s="33">
        <v>396.52569999999997</v>
      </c>
      <c r="F165" s="33">
        <v>328.75349999999997</v>
      </c>
      <c r="G165" s="33">
        <v>549.73649999999998</v>
      </c>
    </row>
    <row r="166" spans="1:7" ht="15.6" x14ac:dyDescent="0.25">
      <c r="A166" s="33" t="s">
        <v>622</v>
      </c>
      <c r="B166" s="33">
        <v>525.94010000000003</v>
      </c>
      <c r="C166" s="33">
        <v>537.76700000000005</v>
      </c>
      <c r="D166" s="33">
        <v>531.16300000000001</v>
      </c>
      <c r="E166" s="33">
        <v>400.11040000000003</v>
      </c>
      <c r="F166" s="33">
        <v>414.92899999999997</v>
      </c>
      <c r="G166" s="33">
        <v>422.95460000000003</v>
      </c>
    </row>
    <row r="167" spans="1:7" ht="15.6" x14ac:dyDescent="0.25">
      <c r="A167" s="33" t="s">
        <v>459</v>
      </c>
      <c r="B167" s="33">
        <v>278.43860000000001</v>
      </c>
      <c r="C167" s="33">
        <v>319.41480000000001</v>
      </c>
      <c r="D167" s="33">
        <v>345.15179999999998</v>
      </c>
      <c r="E167" s="33">
        <v>552.75059999999996</v>
      </c>
      <c r="F167" s="33">
        <v>709.32560000000001</v>
      </c>
      <c r="G167" s="33">
        <v>617.60360000000003</v>
      </c>
    </row>
    <row r="168" spans="1:7" ht="15.6" x14ac:dyDescent="0.25">
      <c r="A168" s="33" t="s">
        <v>623</v>
      </c>
      <c r="B168" s="33">
        <v>501.0994</v>
      </c>
      <c r="C168" s="33">
        <v>543.8098</v>
      </c>
      <c r="D168" s="33">
        <v>560.36580000000004</v>
      </c>
      <c r="E168" s="33">
        <v>451.11200000000002</v>
      </c>
      <c r="F168" s="33">
        <v>347.98590000000002</v>
      </c>
      <c r="G168" s="33">
        <v>403.53250000000003</v>
      </c>
    </row>
    <row r="169" spans="1:7" ht="15.6" x14ac:dyDescent="0.25">
      <c r="A169" s="33" t="s">
        <v>624</v>
      </c>
      <c r="B169" s="33">
        <v>348.52499999999998</v>
      </c>
      <c r="C169" s="33">
        <v>448.19639999999998</v>
      </c>
      <c r="D169" s="33">
        <v>430.83019999999999</v>
      </c>
      <c r="E169" s="33">
        <v>484.97340000000003</v>
      </c>
      <c r="F169" s="33">
        <v>540.46720000000005</v>
      </c>
      <c r="G169" s="33">
        <v>504.41910000000001</v>
      </c>
    </row>
    <row r="170" spans="1:7" ht="15.6" x14ac:dyDescent="0.25">
      <c r="A170" s="33" t="s">
        <v>625</v>
      </c>
      <c r="B170" s="33">
        <v>528.49630000000002</v>
      </c>
      <c r="C170" s="33">
        <v>520.46249999999998</v>
      </c>
      <c r="D170" s="33">
        <v>567.36009999999999</v>
      </c>
      <c r="E170" s="33">
        <v>425.59019999999998</v>
      </c>
      <c r="F170" s="33">
        <v>337.51920000000001</v>
      </c>
      <c r="G170" s="33">
        <v>355.61840000000001</v>
      </c>
    </row>
    <row r="171" spans="1:7" ht="15.6" x14ac:dyDescent="0.25">
      <c r="A171" s="33" t="s">
        <v>626</v>
      </c>
      <c r="B171" s="33">
        <v>526.60670000000005</v>
      </c>
      <c r="C171" s="33">
        <v>545.25649999999996</v>
      </c>
      <c r="D171" s="33">
        <v>571.15350000000001</v>
      </c>
      <c r="E171" s="33">
        <v>431.10039999999998</v>
      </c>
      <c r="F171" s="33">
        <v>358.83330000000001</v>
      </c>
      <c r="G171" s="33">
        <v>300.85469999999998</v>
      </c>
    </row>
    <row r="172" spans="1:7" ht="15.6" x14ac:dyDescent="0.25">
      <c r="A172" s="33" t="s">
        <v>627</v>
      </c>
      <c r="B172" s="33">
        <v>426.55360000000002</v>
      </c>
      <c r="C172" s="33">
        <v>468.73849999999999</v>
      </c>
      <c r="D172" s="33">
        <v>433.62389999999999</v>
      </c>
      <c r="E172" s="33">
        <v>487.90940000000001</v>
      </c>
      <c r="F172" s="33">
        <v>482.32010000000002</v>
      </c>
      <c r="G172" s="33">
        <v>429.35719999999998</v>
      </c>
    </row>
    <row r="173" spans="1:7" ht="15.6" x14ac:dyDescent="0.25">
      <c r="A173" s="33" t="s">
        <v>628</v>
      </c>
      <c r="B173" s="33">
        <v>497.34059999999999</v>
      </c>
      <c r="C173" s="33">
        <v>584.42650000000003</v>
      </c>
      <c r="D173" s="33">
        <v>510.00990000000002</v>
      </c>
      <c r="E173" s="33">
        <v>484.77640000000002</v>
      </c>
      <c r="F173" s="33">
        <v>255.5198</v>
      </c>
      <c r="G173" s="33">
        <v>382.26870000000002</v>
      </c>
    </row>
    <row r="174" spans="1:7" ht="15.6" x14ac:dyDescent="0.25">
      <c r="A174" s="33" t="s">
        <v>629</v>
      </c>
      <c r="B174" s="33">
        <v>496.38229999999999</v>
      </c>
      <c r="C174" s="33">
        <v>497.33510000000001</v>
      </c>
      <c r="D174" s="33">
        <v>564.2577</v>
      </c>
      <c r="E174" s="33">
        <v>385.24020000000002</v>
      </c>
      <c r="F174" s="33">
        <v>386.50360000000001</v>
      </c>
      <c r="G174" s="33">
        <v>384.51769999999999</v>
      </c>
    </row>
    <row r="175" spans="1:7" ht="15.6" x14ac:dyDescent="0.25">
      <c r="A175" s="33" t="s">
        <v>630</v>
      </c>
      <c r="B175" s="33">
        <v>578.65750000000003</v>
      </c>
      <c r="C175" s="33">
        <v>518.48990000000003</v>
      </c>
      <c r="D175" s="33">
        <v>599.00710000000004</v>
      </c>
      <c r="E175" s="33">
        <v>345.11680000000001</v>
      </c>
      <c r="F175" s="33">
        <v>364.93579999999997</v>
      </c>
      <c r="G175" s="33">
        <v>286.09399999999999</v>
      </c>
    </row>
    <row r="176" spans="1:7" ht="15.6" x14ac:dyDescent="0.25">
      <c r="A176" s="33" t="s">
        <v>156</v>
      </c>
      <c r="B176" s="33">
        <v>740.82910000000004</v>
      </c>
      <c r="C176" s="33">
        <v>574.33640000000003</v>
      </c>
      <c r="D176" s="33">
        <v>543.40449999999998</v>
      </c>
      <c r="E176" s="33">
        <v>243.79820000000001</v>
      </c>
      <c r="F176" s="33">
        <v>243.245</v>
      </c>
      <c r="G176" s="33">
        <v>319.09410000000003</v>
      </c>
    </row>
    <row r="177" spans="1:7" ht="15.6" x14ac:dyDescent="0.25">
      <c r="A177" s="33" t="s">
        <v>631</v>
      </c>
      <c r="B177" s="33">
        <v>407.49439999999998</v>
      </c>
      <c r="C177" s="33">
        <v>443.97820000000002</v>
      </c>
      <c r="D177" s="33">
        <v>422.97539999999998</v>
      </c>
      <c r="E177" s="33">
        <v>433.06259999999997</v>
      </c>
      <c r="F177" s="33">
        <v>441.1481</v>
      </c>
      <c r="G177" s="33">
        <v>514.80409999999995</v>
      </c>
    </row>
    <row r="178" spans="1:7" ht="15.6" x14ac:dyDescent="0.25">
      <c r="A178" s="33" t="s">
        <v>632</v>
      </c>
      <c r="B178" s="33">
        <v>363.7636</v>
      </c>
      <c r="C178" s="33">
        <v>483.6497</v>
      </c>
      <c r="D178" s="33">
        <v>390.80700000000002</v>
      </c>
      <c r="E178" s="33">
        <v>472.69670000000002</v>
      </c>
      <c r="F178" s="33">
        <v>415.8175</v>
      </c>
      <c r="G178" s="33">
        <v>494.6816</v>
      </c>
    </row>
    <row r="179" spans="1:7" ht="15.6" x14ac:dyDescent="0.25">
      <c r="A179" s="33" t="s">
        <v>633</v>
      </c>
      <c r="B179" s="33">
        <v>338.3458</v>
      </c>
      <c r="C179" s="33">
        <v>361.52109999999999</v>
      </c>
      <c r="D179" s="33">
        <v>341.41210000000001</v>
      </c>
      <c r="E179" s="33">
        <v>380.81909999999999</v>
      </c>
      <c r="F179" s="33">
        <v>674.83590000000004</v>
      </c>
      <c r="G179" s="33">
        <v>522.19000000000005</v>
      </c>
    </row>
    <row r="180" spans="1:7" ht="15.6" x14ac:dyDescent="0.25">
      <c r="A180" s="33" t="s">
        <v>634</v>
      </c>
      <c r="B180" s="33">
        <v>369.81389999999999</v>
      </c>
      <c r="C180" s="33">
        <v>405.22379999999998</v>
      </c>
      <c r="D180" s="33">
        <v>393.24029999999999</v>
      </c>
      <c r="E180" s="33">
        <v>455.61169999999998</v>
      </c>
      <c r="F180" s="33">
        <v>541.91110000000003</v>
      </c>
      <c r="G180" s="33">
        <v>429.34480000000002</v>
      </c>
    </row>
    <row r="181" spans="1:7" ht="15.6" x14ac:dyDescent="0.25">
      <c r="A181" s="33" t="s">
        <v>635</v>
      </c>
      <c r="B181" s="33">
        <v>382.80470000000003</v>
      </c>
      <c r="C181" s="33">
        <v>395.012</v>
      </c>
      <c r="D181" s="33">
        <v>397.44810000000001</v>
      </c>
      <c r="E181" s="33">
        <v>403.76170000000002</v>
      </c>
      <c r="F181" s="33">
        <v>506.15129999999999</v>
      </c>
      <c r="G181" s="33">
        <v>462.45650000000001</v>
      </c>
    </row>
    <row r="182" spans="1:7" ht="15.6" x14ac:dyDescent="0.25">
      <c r="A182" s="33" t="s">
        <v>636</v>
      </c>
      <c r="B182" s="33">
        <v>484.02</v>
      </c>
      <c r="C182" s="33">
        <v>475.82850000000002</v>
      </c>
      <c r="D182" s="33">
        <v>447.68490000000003</v>
      </c>
      <c r="E182" s="33">
        <v>426.71570000000003</v>
      </c>
      <c r="F182" s="33">
        <v>331.54140000000001</v>
      </c>
      <c r="G182" s="33">
        <v>379.68689999999998</v>
      </c>
    </row>
    <row r="183" spans="1:7" ht="15.6" x14ac:dyDescent="0.25">
      <c r="A183" s="33" t="s">
        <v>637</v>
      </c>
      <c r="B183" s="33">
        <v>449.03100000000001</v>
      </c>
      <c r="C183" s="33">
        <v>437.6096</v>
      </c>
      <c r="D183" s="33">
        <v>480.43849999999998</v>
      </c>
      <c r="E183" s="33">
        <v>397.71620000000001</v>
      </c>
      <c r="F183" s="33">
        <v>390.7962</v>
      </c>
      <c r="G183" s="33">
        <v>376.61680000000001</v>
      </c>
    </row>
    <row r="184" spans="1:7" ht="15.6" x14ac:dyDescent="0.25">
      <c r="A184" s="33" t="s">
        <v>638</v>
      </c>
      <c r="B184" s="33">
        <v>306.30739999999997</v>
      </c>
      <c r="C184" s="33">
        <v>273.5693</v>
      </c>
      <c r="D184" s="33">
        <v>282.34129999999999</v>
      </c>
      <c r="E184" s="33">
        <v>589.12170000000003</v>
      </c>
      <c r="F184" s="33">
        <v>607.73760000000004</v>
      </c>
      <c r="G184" s="33">
        <v>469.24040000000002</v>
      </c>
    </row>
    <row r="185" spans="1:7" ht="15.6" x14ac:dyDescent="0.25">
      <c r="A185" s="33" t="s">
        <v>639</v>
      </c>
      <c r="B185" s="33">
        <v>414.77620000000002</v>
      </c>
      <c r="C185" s="33">
        <v>405.10640000000001</v>
      </c>
      <c r="D185" s="33">
        <v>413.07749999999999</v>
      </c>
      <c r="E185" s="33">
        <v>392.79450000000003</v>
      </c>
      <c r="F185" s="33">
        <v>423.63619999999997</v>
      </c>
      <c r="G185" s="33">
        <v>461.14600000000002</v>
      </c>
    </row>
    <row r="186" spans="1:7" ht="15.6" x14ac:dyDescent="0.25">
      <c r="A186" s="33" t="s">
        <v>640</v>
      </c>
      <c r="B186" s="33">
        <v>430.82310000000001</v>
      </c>
      <c r="C186" s="33">
        <v>467.95920000000001</v>
      </c>
      <c r="D186" s="33">
        <v>447.36989999999997</v>
      </c>
      <c r="E186" s="33">
        <v>376.75560000000002</v>
      </c>
      <c r="F186" s="33">
        <v>359.59</v>
      </c>
      <c r="G186" s="33">
        <v>424.46269999999998</v>
      </c>
    </row>
    <row r="187" spans="1:7" ht="15.6" x14ac:dyDescent="0.25">
      <c r="A187" s="33" t="s">
        <v>641</v>
      </c>
      <c r="B187" s="33">
        <v>466.67079999999999</v>
      </c>
      <c r="C187" s="33">
        <v>422.70670000000001</v>
      </c>
      <c r="D187" s="33">
        <v>459.19189999999998</v>
      </c>
      <c r="E187" s="33">
        <v>361.9948</v>
      </c>
      <c r="F187" s="33">
        <v>341.67950000000002</v>
      </c>
      <c r="G187" s="33">
        <v>443.77339999999998</v>
      </c>
    </row>
    <row r="188" spans="1:7" ht="15.6" x14ac:dyDescent="0.25">
      <c r="A188" s="33" t="s">
        <v>642</v>
      </c>
      <c r="B188" s="33">
        <v>566.64149999999995</v>
      </c>
      <c r="C188" s="33">
        <v>411.87270000000001</v>
      </c>
      <c r="D188" s="33">
        <v>487.43860000000001</v>
      </c>
      <c r="E188" s="33">
        <v>382.85090000000002</v>
      </c>
      <c r="F188" s="33">
        <v>279.90640000000002</v>
      </c>
      <c r="G188" s="33">
        <v>362.33120000000002</v>
      </c>
    </row>
    <row r="189" spans="1:7" ht="15.6" x14ac:dyDescent="0.25">
      <c r="A189" s="33" t="s">
        <v>643</v>
      </c>
      <c r="B189" s="33">
        <v>387.52800000000002</v>
      </c>
      <c r="C189" s="33">
        <v>375.05410000000001</v>
      </c>
      <c r="D189" s="33">
        <v>391.41460000000001</v>
      </c>
      <c r="E189" s="33">
        <v>300.2749</v>
      </c>
      <c r="F189" s="33">
        <v>514.67190000000005</v>
      </c>
      <c r="G189" s="33">
        <v>500.12670000000003</v>
      </c>
    </row>
    <row r="190" spans="1:7" ht="15.6" x14ac:dyDescent="0.25">
      <c r="A190" s="33" t="s">
        <v>644</v>
      </c>
      <c r="B190" s="33">
        <v>471.41300000000001</v>
      </c>
      <c r="C190" s="33">
        <v>439.42020000000002</v>
      </c>
      <c r="D190" s="33">
        <v>505.53250000000003</v>
      </c>
      <c r="E190" s="33">
        <v>313.3689</v>
      </c>
      <c r="F190" s="33">
        <v>299.92809999999997</v>
      </c>
      <c r="G190" s="33">
        <v>432.31760000000003</v>
      </c>
    </row>
    <row r="191" spans="1:7" ht="15.6" x14ac:dyDescent="0.25">
      <c r="A191" s="33" t="s">
        <v>645</v>
      </c>
      <c r="B191" s="33">
        <v>487.49299999999999</v>
      </c>
      <c r="C191" s="33">
        <v>513.2663</v>
      </c>
      <c r="D191" s="33">
        <v>497.11770000000001</v>
      </c>
      <c r="E191" s="33">
        <v>328.77600000000001</v>
      </c>
      <c r="F191" s="33">
        <v>248.51419999999999</v>
      </c>
      <c r="G191" s="33">
        <v>386.06889999999999</v>
      </c>
    </row>
    <row r="192" spans="1:7" ht="15.6" x14ac:dyDescent="0.25">
      <c r="A192" s="33" t="s">
        <v>646</v>
      </c>
      <c r="B192" s="33">
        <v>287.24279999999999</v>
      </c>
      <c r="C192" s="33">
        <v>331.52359999999999</v>
      </c>
      <c r="D192" s="33">
        <v>360.5333</v>
      </c>
      <c r="E192" s="33">
        <v>485.84620000000001</v>
      </c>
      <c r="F192" s="33">
        <v>464.97149999999999</v>
      </c>
      <c r="G192" s="33">
        <v>514.80240000000003</v>
      </c>
    </row>
    <row r="193" spans="1:7" ht="15.6" x14ac:dyDescent="0.25">
      <c r="A193" s="33" t="s">
        <v>647</v>
      </c>
      <c r="B193" s="33">
        <v>323.96140000000003</v>
      </c>
      <c r="C193" s="33">
        <v>399.41180000000003</v>
      </c>
      <c r="D193" s="33">
        <v>375.7199</v>
      </c>
      <c r="E193" s="33">
        <v>431.72309999999999</v>
      </c>
      <c r="F193" s="33">
        <v>478.5607</v>
      </c>
      <c r="G193" s="33">
        <v>435.21789999999999</v>
      </c>
    </row>
    <row r="194" spans="1:7" ht="15.6" x14ac:dyDescent="0.25">
      <c r="A194" s="33" t="s">
        <v>648</v>
      </c>
      <c r="B194" s="33">
        <v>360.16609999999997</v>
      </c>
      <c r="C194" s="33">
        <v>380.49079999999998</v>
      </c>
      <c r="D194" s="33">
        <v>380.43619999999999</v>
      </c>
      <c r="E194" s="33">
        <v>443.02449999999999</v>
      </c>
      <c r="F194" s="33">
        <v>452.89460000000003</v>
      </c>
      <c r="G194" s="33">
        <v>422.26760000000002</v>
      </c>
    </row>
    <row r="195" spans="1:7" ht="15.6" x14ac:dyDescent="0.25">
      <c r="A195" s="33" t="s">
        <v>649</v>
      </c>
      <c r="B195" s="33">
        <v>459.25880000000001</v>
      </c>
      <c r="C195" s="33">
        <v>469.95940000000002</v>
      </c>
      <c r="D195" s="33">
        <v>474.65969999999999</v>
      </c>
      <c r="E195" s="33">
        <v>368.77789999999999</v>
      </c>
      <c r="F195" s="33">
        <v>304.02550000000002</v>
      </c>
      <c r="G195" s="33">
        <v>359.8458</v>
      </c>
    </row>
    <row r="196" spans="1:7" ht="15.6" x14ac:dyDescent="0.25">
      <c r="A196" s="33" t="s">
        <v>650</v>
      </c>
      <c r="B196" s="33">
        <v>478.98559999999998</v>
      </c>
      <c r="C196" s="33">
        <v>528.06259999999997</v>
      </c>
      <c r="D196" s="33">
        <v>438.76400000000001</v>
      </c>
      <c r="E196" s="33">
        <v>403.45229999999998</v>
      </c>
      <c r="F196" s="33">
        <v>266.83679999999998</v>
      </c>
      <c r="G196" s="33">
        <v>315.13529999999997</v>
      </c>
    </row>
    <row r="197" spans="1:7" ht="15.6" x14ac:dyDescent="0.25">
      <c r="A197" s="33" t="s">
        <v>651</v>
      </c>
      <c r="B197" s="33">
        <v>440.46510000000001</v>
      </c>
      <c r="C197" s="33">
        <v>463.0369</v>
      </c>
      <c r="D197" s="33">
        <v>501.28719999999998</v>
      </c>
      <c r="E197" s="33">
        <v>352.98860000000002</v>
      </c>
      <c r="F197" s="33">
        <v>451.03820000000002</v>
      </c>
      <c r="G197" s="33">
        <v>214.93639999999999</v>
      </c>
    </row>
    <row r="198" spans="1:7" ht="15.6" x14ac:dyDescent="0.25">
      <c r="A198" s="33" t="s">
        <v>652</v>
      </c>
      <c r="B198" s="33">
        <v>429.38319999999999</v>
      </c>
      <c r="C198" s="33">
        <v>398.47210000000001</v>
      </c>
      <c r="D198" s="33">
        <v>392.47840000000002</v>
      </c>
      <c r="E198" s="33">
        <v>420.3109</v>
      </c>
      <c r="F198" s="33">
        <v>363.47930000000002</v>
      </c>
      <c r="G198" s="33">
        <v>416.97660000000002</v>
      </c>
    </row>
    <row r="199" spans="1:7" ht="15.6" x14ac:dyDescent="0.25">
      <c r="A199" s="33" t="s">
        <v>653</v>
      </c>
      <c r="B199" s="33">
        <v>416.33659999999998</v>
      </c>
      <c r="C199" s="33">
        <v>386.255</v>
      </c>
      <c r="D199" s="33">
        <v>428.28039999999999</v>
      </c>
      <c r="E199" s="33">
        <v>352.3023</v>
      </c>
      <c r="F199" s="33">
        <v>404.2679</v>
      </c>
      <c r="G199" s="33">
        <v>425.49470000000002</v>
      </c>
    </row>
    <row r="200" spans="1:7" ht="15.6" x14ac:dyDescent="0.25">
      <c r="A200" s="33" t="s">
        <v>654</v>
      </c>
      <c r="B200" s="33">
        <v>439.39879999999999</v>
      </c>
      <c r="C200" s="33">
        <v>442.77080000000001</v>
      </c>
      <c r="D200" s="33">
        <v>486.47199999999998</v>
      </c>
      <c r="E200" s="33">
        <v>349.7783</v>
      </c>
      <c r="F200" s="33">
        <v>292.54390000000001</v>
      </c>
      <c r="G200" s="33">
        <v>398.63549999999998</v>
      </c>
    </row>
    <row r="201" spans="1:7" ht="15.6" x14ac:dyDescent="0.25">
      <c r="A201" s="33" t="s">
        <v>655</v>
      </c>
      <c r="B201" s="33">
        <v>332.32</v>
      </c>
      <c r="C201" s="33">
        <v>306.84120000000001</v>
      </c>
      <c r="D201" s="33">
        <v>349.31189999999998</v>
      </c>
      <c r="E201" s="33">
        <v>429.51639999999998</v>
      </c>
      <c r="F201" s="33">
        <v>521.35440000000006</v>
      </c>
      <c r="G201" s="33">
        <v>456.60989999999998</v>
      </c>
    </row>
    <row r="202" spans="1:7" ht="15.6" x14ac:dyDescent="0.25">
      <c r="A202" s="33" t="s">
        <v>656</v>
      </c>
      <c r="B202" s="33">
        <v>351.85169999999999</v>
      </c>
      <c r="C202" s="33">
        <v>363.04309999999998</v>
      </c>
      <c r="D202" s="33">
        <v>399.05900000000003</v>
      </c>
      <c r="E202" s="33">
        <v>413.23430000000002</v>
      </c>
      <c r="F202" s="33">
        <v>430.22730000000001</v>
      </c>
      <c r="G202" s="33">
        <v>434.23590000000002</v>
      </c>
    </row>
    <row r="203" spans="1:7" ht="15.6" x14ac:dyDescent="0.25">
      <c r="A203" s="33" t="s">
        <v>657</v>
      </c>
      <c r="B203" s="33">
        <v>273.52910000000003</v>
      </c>
      <c r="C203" s="33">
        <v>275.47590000000002</v>
      </c>
      <c r="D203" s="33">
        <v>315.98200000000003</v>
      </c>
      <c r="E203" s="33">
        <v>521.26660000000004</v>
      </c>
      <c r="F203" s="33">
        <v>574.28210000000001</v>
      </c>
      <c r="G203" s="33">
        <v>426.72879999999998</v>
      </c>
    </row>
    <row r="204" spans="1:7" ht="15.6" x14ac:dyDescent="0.25">
      <c r="A204" s="33" t="s">
        <v>658</v>
      </c>
      <c r="B204" s="33">
        <v>372.02409999999998</v>
      </c>
      <c r="C204" s="33">
        <v>399.0093</v>
      </c>
      <c r="D204" s="33">
        <v>404.16410000000002</v>
      </c>
      <c r="E204" s="33">
        <v>361.64890000000003</v>
      </c>
      <c r="F204" s="33">
        <v>474.4803</v>
      </c>
      <c r="G204" s="33">
        <v>374.61950000000002</v>
      </c>
    </row>
    <row r="205" spans="1:7" ht="15.6" x14ac:dyDescent="0.25">
      <c r="A205" s="33" t="s">
        <v>172</v>
      </c>
      <c r="B205" s="33">
        <v>173.572</v>
      </c>
      <c r="C205" s="33">
        <v>219.63159999999999</v>
      </c>
      <c r="D205" s="33">
        <v>278.9221</v>
      </c>
      <c r="E205" s="33">
        <v>557.6114</v>
      </c>
      <c r="F205" s="33">
        <v>680.24149999999997</v>
      </c>
      <c r="G205" s="33">
        <v>471.39780000000002</v>
      </c>
    </row>
    <row r="206" spans="1:7" ht="15.6" x14ac:dyDescent="0.25">
      <c r="A206" s="33" t="s">
        <v>659</v>
      </c>
      <c r="B206" s="33">
        <v>314.82240000000002</v>
      </c>
      <c r="C206" s="33">
        <v>314.16030000000001</v>
      </c>
      <c r="D206" s="33">
        <v>299.28890000000001</v>
      </c>
      <c r="E206" s="33">
        <v>495.9599</v>
      </c>
      <c r="F206" s="33">
        <v>559.46429999999998</v>
      </c>
      <c r="G206" s="33">
        <v>392.2756</v>
      </c>
    </row>
    <row r="207" spans="1:7" ht="15.6" x14ac:dyDescent="0.25">
      <c r="A207" s="33" t="s">
        <v>660</v>
      </c>
      <c r="B207" s="33">
        <v>415.09960000000001</v>
      </c>
      <c r="C207" s="33">
        <v>374.45409999999998</v>
      </c>
      <c r="D207" s="33">
        <v>389.95949999999999</v>
      </c>
      <c r="E207" s="33">
        <v>400.28559999999999</v>
      </c>
      <c r="F207" s="33">
        <v>339.74590000000001</v>
      </c>
      <c r="G207" s="33">
        <v>444.32440000000003</v>
      </c>
    </row>
    <row r="208" spans="1:7" ht="15.6" x14ac:dyDescent="0.25">
      <c r="A208" s="33" t="s">
        <v>661</v>
      </c>
      <c r="B208" s="33">
        <v>321.79680000000002</v>
      </c>
      <c r="C208" s="33">
        <v>348.7724</v>
      </c>
      <c r="D208" s="33">
        <v>357.86970000000002</v>
      </c>
      <c r="E208" s="33">
        <v>401.80630000000002</v>
      </c>
      <c r="F208" s="33">
        <v>476.17880000000002</v>
      </c>
      <c r="G208" s="33">
        <v>439.79610000000002</v>
      </c>
    </row>
    <row r="209" spans="1:7" ht="15.6" x14ac:dyDescent="0.25">
      <c r="A209" s="33" t="s">
        <v>662</v>
      </c>
      <c r="B209" s="33">
        <v>363.23910000000001</v>
      </c>
      <c r="C209" s="33">
        <v>402.8168</v>
      </c>
      <c r="D209" s="33">
        <v>410.91</v>
      </c>
      <c r="E209" s="33">
        <v>334.97710000000001</v>
      </c>
      <c r="F209" s="33">
        <v>335.05270000000002</v>
      </c>
      <c r="G209" s="33">
        <v>494.42140000000001</v>
      </c>
    </row>
    <row r="210" spans="1:7" ht="15.6" x14ac:dyDescent="0.25">
      <c r="A210" s="33" t="s">
        <v>663</v>
      </c>
      <c r="B210" s="33">
        <v>390.74290000000002</v>
      </c>
      <c r="C210" s="33">
        <v>379.666</v>
      </c>
      <c r="D210" s="33">
        <v>422.43549999999999</v>
      </c>
      <c r="E210" s="33">
        <v>369.21420000000001</v>
      </c>
      <c r="F210" s="33">
        <v>350.27969999999999</v>
      </c>
      <c r="G210" s="33">
        <v>422.23689999999999</v>
      </c>
    </row>
    <row r="211" spans="1:7" ht="15.6" x14ac:dyDescent="0.25">
      <c r="A211" s="33" t="s">
        <v>664</v>
      </c>
      <c r="B211" s="33">
        <v>349.29230000000001</v>
      </c>
      <c r="C211" s="33">
        <v>418.43270000000001</v>
      </c>
      <c r="D211" s="33">
        <v>374.54579999999999</v>
      </c>
      <c r="E211" s="33">
        <v>370.2937</v>
      </c>
      <c r="F211" s="33">
        <v>389.82310000000001</v>
      </c>
      <c r="G211" s="33">
        <v>411.4914</v>
      </c>
    </row>
    <row r="212" spans="1:7" ht="15.6" x14ac:dyDescent="0.25">
      <c r="A212" s="33" t="s">
        <v>665</v>
      </c>
      <c r="B212" s="33">
        <v>316.13010000000003</v>
      </c>
      <c r="C212" s="33">
        <v>374.8143</v>
      </c>
      <c r="D212" s="33">
        <v>369.36849999999998</v>
      </c>
      <c r="E212" s="33">
        <v>397.46089999999998</v>
      </c>
      <c r="F212" s="33">
        <v>376.43619999999999</v>
      </c>
      <c r="G212" s="33">
        <v>466.5675</v>
      </c>
    </row>
    <row r="213" spans="1:7" ht="15.6" x14ac:dyDescent="0.25">
      <c r="A213" s="33" t="s">
        <v>666</v>
      </c>
      <c r="B213" s="33">
        <v>294.84710000000001</v>
      </c>
      <c r="C213" s="33">
        <v>214.0847</v>
      </c>
      <c r="D213" s="33">
        <v>299.55349999999999</v>
      </c>
      <c r="E213" s="33">
        <v>423.25830000000002</v>
      </c>
      <c r="F213" s="33">
        <v>756.52660000000003</v>
      </c>
      <c r="G213" s="33">
        <v>303.56079999999997</v>
      </c>
    </row>
    <row r="214" spans="1:7" ht="15.6" x14ac:dyDescent="0.25">
      <c r="A214" s="33" t="s">
        <v>134</v>
      </c>
      <c r="B214" s="33">
        <v>603.32709999999997</v>
      </c>
      <c r="C214" s="33">
        <v>500.6592</v>
      </c>
      <c r="D214" s="33">
        <v>544.23140000000001</v>
      </c>
      <c r="E214" s="33">
        <v>222.48820000000001</v>
      </c>
      <c r="F214" s="33">
        <v>209.52889999999999</v>
      </c>
      <c r="G214" s="33">
        <v>207.22630000000001</v>
      </c>
    </row>
    <row r="215" spans="1:7" ht="15.6" x14ac:dyDescent="0.25">
      <c r="A215" s="33" t="s">
        <v>191</v>
      </c>
      <c r="B215" s="33">
        <v>84.759600000000006</v>
      </c>
      <c r="C215" s="33">
        <v>236.58850000000001</v>
      </c>
      <c r="D215" s="33">
        <v>180.8142</v>
      </c>
      <c r="E215" s="33">
        <v>682.42330000000004</v>
      </c>
      <c r="F215" s="33">
        <v>747.93799999999999</v>
      </c>
      <c r="G215" s="33">
        <v>353.82830000000001</v>
      </c>
    </row>
    <row r="216" spans="1:7" ht="15.6" x14ac:dyDescent="0.25">
      <c r="A216" s="33" t="s">
        <v>667</v>
      </c>
      <c r="B216" s="33">
        <v>260.04570000000001</v>
      </c>
      <c r="C216" s="33">
        <v>249.05369999999999</v>
      </c>
      <c r="D216" s="33">
        <v>263.80270000000002</v>
      </c>
      <c r="E216" s="33">
        <v>532.13589999999999</v>
      </c>
      <c r="F216" s="33">
        <v>486.30459999999999</v>
      </c>
      <c r="G216" s="33">
        <v>490.64479999999998</v>
      </c>
    </row>
    <row r="217" spans="1:7" ht="15.6" x14ac:dyDescent="0.25">
      <c r="A217" s="33" t="s">
        <v>668</v>
      </c>
      <c r="B217" s="33">
        <v>439.87759999999997</v>
      </c>
      <c r="C217" s="33">
        <v>524.05100000000004</v>
      </c>
      <c r="D217" s="33">
        <v>387.55630000000002</v>
      </c>
      <c r="E217" s="33">
        <v>215.84960000000001</v>
      </c>
      <c r="F217" s="33">
        <v>391.7602</v>
      </c>
      <c r="G217" s="33">
        <v>304.14879999999999</v>
      </c>
    </row>
    <row r="218" spans="1:7" ht="15.6" x14ac:dyDescent="0.25">
      <c r="A218" s="33" t="s">
        <v>193</v>
      </c>
      <c r="B218" s="33">
        <v>21.970199999999998</v>
      </c>
      <c r="C218" s="33">
        <v>175.94110000000001</v>
      </c>
      <c r="D218" s="33">
        <v>56.195799999999998</v>
      </c>
      <c r="E218" s="33">
        <v>284.10579999999999</v>
      </c>
      <c r="F218" s="33">
        <v>836.08680000000004</v>
      </c>
      <c r="G218" s="33">
        <v>881.02539999999999</v>
      </c>
    </row>
    <row r="219" spans="1:7" ht="15.6" x14ac:dyDescent="0.25">
      <c r="A219" s="33" t="s">
        <v>669</v>
      </c>
      <c r="B219" s="33">
        <v>358.26650000000001</v>
      </c>
      <c r="C219" s="33">
        <v>501.92910000000001</v>
      </c>
      <c r="D219" s="33">
        <v>381.87130000000002</v>
      </c>
      <c r="E219" s="33">
        <v>413.63670000000002</v>
      </c>
      <c r="F219" s="33">
        <v>358.14699999999999</v>
      </c>
      <c r="G219" s="33">
        <v>236.9127</v>
      </c>
    </row>
    <row r="220" spans="1:7" ht="15.6" x14ac:dyDescent="0.25">
      <c r="A220" s="33" t="s">
        <v>670</v>
      </c>
      <c r="B220" s="33">
        <v>430.51519999999999</v>
      </c>
      <c r="C220" s="33">
        <v>462.24290000000002</v>
      </c>
      <c r="D220" s="33">
        <v>483.16910000000001</v>
      </c>
      <c r="E220" s="33">
        <v>364.2955</v>
      </c>
      <c r="F220" s="33">
        <v>247.9556</v>
      </c>
      <c r="G220" s="33">
        <v>259.27699999999999</v>
      </c>
    </row>
    <row r="221" spans="1:7" ht="15.6" x14ac:dyDescent="0.25">
      <c r="A221" s="33" t="s">
        <v>671</v>
      </c>
      <c r="B221" s="33">
        <v>324.24900000000002</v>
      </c>
      <c r="C221" s="33">
        <v>300.82260000000002</v>
      </c>
      <c r="D221" s="33">
        <v>376.6542</v>
      </c>
      <c r="E221" s="33">
        <v>309.18889999999999</v>
      </c>
      <c r="F221" s="33">
        <v>488.05619999999999</v>
      </c>
      <c r="G221" s="33">
        <v>448.07089999999999</v>
      </c>
    </row>
    <row r="222" spans="1:7" ht="15.6" x14ac:dyDescent="0.25">
      <c r="A222" s="33" t="s">
        <v>672</v>
      </c>
      <c r="B222" s="33">
        <v>395.80509999999998</v>
      </c>
      <c r="C222" s="33">
        <v>431.92200000000003</v>
      </c>
      <c r="D222" s="33">
        <v>321.7133</v>
      </c>
      <c r="E222" s="33">
        <v>432.89249999999998</v>
      </c>
      <c r="F222" s="33">
        <v>412.93110000000001</v>
      </c>
      <c r="G222" s="33">
        <v>247.70009999999999</v>
      </c>
    </row>
    <row r="223" spans="1:7" ht="15.6" x14ac:dyDescent="0.25">
      <c r="A223" s="33" t="s">
        <v>673</v>
      </c>
      <c r="B223" s="33">
        <v>320.5292</v>
      </c>
      <c r="C223" s="33">
        <v>292.03820000000002</v>
      </c>
      <c r="D223" s="33">
        <v>379.61410000000001</v>
      </c>
      <c r="E223" s="33">
        <v>386.8963</v>
      </c>
      <c r="F223" s="33">
        <v>457.38990000000001</v>
      </c>
      <c r="G223" s="33">
        <v>406.2552</v>
      </c>
    </row>
    <row r="224" spans="1:7" ht="15.6" x14ac:dyDescent="0.25">
      <c r="A224" s="33" t="s">
        <v>190</v>
      </c>
      <c r="B224" s="33">
        <v>14.459</v>
      </c>
      <c r="C224" s="33">
        <v>151.88679999999999</v>
      </c>
      <c r="D224" s="33">
        <v>81.542599999999993</v>
      </c>
      <c r="E224" s="33">
        <v>636.68179999999995</v>
      </c>
      <c r="F224" s="33">
        <v>808.04150000000004</v>
      </c>
      <c r="G224" s="33">
        <v>535.13909999999998</v>
      </c>
    </row>
    <row r="225" spans="1:7" ht="15.6" x14ac:dyDescent="0.25">
      <c r="A225" s="33" t="s">
        <v>674</v>
      </c>
      <c r="B225" s="33">
        <v>310.84179999999998</v>
      </c>
      <c r="C225" s="33">
        <v>351.65089999999998</v>
      </c>
      <c r="D225" s="33">
        <v>334.07029999999997</v>
      </c>
      <c r="E225" s="33">
        <v>359.97109999999998</v>
      </c>
      <c r="F225" s="33">
        <v>498.4615</v>
      </c>
      <c r="G225" s="33">
        <v>368.3904</v>
      </c>
    </row>
    <row r="226" spans="1:7" ht="15.6" x14ac:dyDescent="0.25">
      <c r="A226" s="33" t="s">
        <v>675</v>
      </c>
      <c r="B226" s="33">
        <v>299.97120000000001</v>
      </c>
      <c r="C226" s="33">
        <v>311.70139999999998</v>
      </c>
      <c r="D226" s="33">
        <v>344.36610000000002</v>
      </c>
      <c r="E226" s="33">
        <v>440.2013</v>
      </c>
      <c r="F226" s="33">
        <v>423.63459999999998</v>
      </c>
      <c r="G226" s="33">
        <v>402.71719999999999</v>
      </c>
    </row>
    <row r="227" spans="1:7" ht="15.6" x14ac:dyDescent="0.25">
      <c r="A227" s="33" t="s">
        <v>676</v>
      </c>
      <c r="B227" s="33">
        <v>227.95820000000001</v>
      </c>
      <c r="C227" s="33">
        <v>463.37099999999998</v>
      </c>
      <c r="D227" s="33">
        <v>247.13059999999999</v>
      </c>
      <c r="E227" s="33">
        <v>174.5368</v>
      </c>
      <c r="F227" s="33">
        <v>303.08629999999999</v>
      </c>
      <c r="G227" s="33">
        <v>801.91909999999996</v>
      </c>
    </row>
    <row r="228" spans="1:7" ht="15.6" x14ac:dyDescent="0.25">
      <c r="A228" s="33" t="s">
        <v>167</v>
      </c>
      <c r="B228" s="33">
        <v>556.50210000000004</v>
      </c>
      <c r="C228" s="33">
        <v>430.26260000000002</v>
      </c>
      <c r="D228" s="33">
        <v>483.22109999999998</v>
      </c>
      <c r="E228" s="33">
        <v>236.75059999999999</v>
      </c>
      <c r="F228" s="33">
        <v>225.03460000000001</v>
      </c>
      <c r="G228" s="33">
        <v>282.05279999999999</v>
      </c>
    </row>
    <row r="229" spans="1:7" ht="15.6" x14ac:dyDescent="0.25">
      <c r="A229" s="33" t="s">
        <v>677</v>
      </c>
      <c r="B229" s="33">
        <v>370.67149999999998</v>
      </c>
      <c r="C229" s="33">
        <v>363.40350000000001</v>
      </c>
      <c r="D229" s="33">
        <v>375.589</v>
      </c>
      <c r="E229" s="33">
        <v>309.35129999999998</v>
      </c>
      <c r="F229" s="33">
        <v>385.66969999999998</v>
      </c>
      <c r="G229" s="33">
        <v>407.1662</v>
      </c>
    </row>
    <row r="230" spans="1:7" ht="15.6" x14ac:dyDescent="0.25">
      <c r="A230" s="33" t="s">
        <v>678</v>
      </c>
      <c r="B230" s="33">
        <v>413.28800000000001</v>
      </c>
      <c r="C230" s="33">
        <v>391.1225</v>
      </c>
      <c r="D230" s="33">
        <v>427.49489999999997</v>
      </c>
      <c r="E230" s="33">
        <v>309.803</v>
      </c>
      <c r="F230" s="33">
        <v>365.4939</v>
      </c>
      <c r="G230" s="33">
        <v>289.2801</v>
      </c>
    </row>
    <row r="231" spans="1:7" ht="15.6" x14ac:dyDescent="0.25">
      <c r="A231" s="33" t="s">
        <v>679</v>
      </c>
      <c r="B231" s="33">
        <v>450.80689999999998</v>
      </c>
      <c r="C231" s="33">
        <v>342.79500000000002</v>
      </c>
      <c r="D231" s="33">
        <v>465.71069999999997</v>
      </c>
      <c r="E231" s="33">
        <v>280.38189999999997</v>
      </c>
      <c r="F231" s="33">
        <v>328.75</v>
      </c>
      <c r="G231" s="33">
        <v>319.83269999999999</v>
      </c>
    </row>
    <row r="232" spans="1:7" ht="15.6" x14ac:dyDescent="0.25">
      <c r="A232" s="33" t="s">
        <v>680</v>
      </c>
      <c r="B232" s="33">
        <v>176.4562</v>
      </c>
      <c r="C232" s="33">
        <v>302.82729999999998</v>
      </c>
      <c r="D232" s="33">
        <v>238.6568</v>
      </c>
      <c r="E232" s="33">
        <v>499.50869999999998</v>
      </c>
      <c r="F232" s="33">
        <v>548.60289999999998</v>
      </c>
      <c r="G232" s="33">
        <v>405.9042</v>
      </c>
    </row>
    <row r="233" spans="1:7" ht="15.6" x14ac:dyDescent="0.25">
      <c r="A233" s="33" t="s">
        <v>681</v>
      </c>
      <c r="B233" s="33">
        <v>326.72859999999997</v>
      </c>
      <c r="C233" s="33">
        <v>344.08370000000002</v>
      </c>
      <c r="D233" s="33">
        <v>376.23840000000001</v>
      </c>
      <c r="E233" s="33">
        <v>386.30700000000002</v>
      </c>
      <c r="F233" s="33">
        <v>347.0301</v>
      </c>
      <c r="G233" s="33">
        <v>391.50389999999999</v>
      </c>
    </row>
    <row r="234" spans="1:7" ht="15.6" x14ac:dyDescent="0.25">
      <c r="A234" s="33" t="s">
        <v>155</v>
      </c>
      <c r="B234" s="33">
        <v>162.40790000000001</v>
      </c>
      <c r="C234" s="33">
        <v>222.48750000000001</v>
      </c>
      <c r="D234" s="33">
        <v>227.51840000000001</v>
      </c>
      <c r="E234" s="33">
        <v>475.45830000000001</v>
      </c>
      <c r="F234" s="33">
        <v>566.46720000000005</v>
      </c>
      <c r="G234" s="33">
        <v>516.23910000000001</v>
      </c>
    </row>
    <row r="235" spans="1:7" ht="15.6" x14ac:dyDescent="0.25">
      <c r="A235" s="33" t="s">
        <v>682</v>
      </c>
      <c r="B235" s="33">
        <v>397.53870000000001</v>
      </c>
      <c r="C235" s="33">
        <v>372.3793</v>
      </c>
      <c r="D235" s="33">
        <v>426.19850000000002</v>
      </c>
      <c r="E235" s="33">
        <v>336.39370000000002</v>
      </c>
      <c r="F235" s="33">
        <v>288.96609999999998</v>
      </c>
      <c r="G235" s="33">
        <v>345.73579999999998</v>
      </c>
    </row>
    <row r="236" spans="1:7" ht="15.6" x14ac:dyDescent="0.25">
      <c r="A236" s="33" t="s">
        <v>683</v>
      </c>
      <c r="B236" s="33">
        <v>391.53840000000002</v>
      </c>
      <c r="C236" s="33">
        <v>382.4991</v>
      </c>
      <c r="D236" s="33">
        <v>386.41570000000002</v>
      </c>
      <c r="E236" s="33">
        <v>338.56580000000002</v>
      </c>
      <c r="F236" s="33">
        <v>313.65780000000001</v>
      </c>
      <c r="G236" s="33">
        <v>349.06560000000002</v>
      </c>
    </row>
    <row r="237" spans="1:7" ht="15.6" x14ac:dyDescent="0.25">
      <c r="A237" s="33" t="s">
        <v>131</v>
      </c>
      <c r="B237" s="33">
        <v>103.11920000000001</v>
      </c>
      <c r="C237" s="33">
        <v>131.3621</v>
      </c>
      <c r="D237" s="33">
        <v>149.34460000000001</v>
      </c>
      <c r="E237" s="33">
        <v>578.74959999999999</v>
      </c>
      <c r="F237" s="33">
        <v>685.88109999999995</v>
      </c>
      <c r="G237" s="33">
        <v>508.0729</v>
      </c>
    </row>
    <row r="238" spans="1:7" ht="15.6" x14ac:dyDescent="0.25">
      <c r="A238" s="33" t="s">
        <v>684</v>
      </c>
      <c r="B238" s="33">
        <v>356.42099999999999</v>
      </c>
      <c r="C238" s="33">
        <v>302.41140000000001</v>
      </c>
      <c r="D238" s="33">
        <v>352.58030000000002</v>
      </c>
      <c r="E238" s="33">
        <v>368.96839999999997</v>
      </c>
      <c r="F238" s="33">
        <v>398.89870000000002</v>
      </c>
      <c r="G238" s="33">
        <v>368.71969999999999</v>
      </c>
    </row>
    <row r="239" spans="1:7" ht="15.6" x14ac:dyDescent="0.25">
      <c r="A239" s="33" t="s">
        <v>685</v>
      </c>
      <c r="B239" s="33">
        <v>305.3356</v>
      </c>
      <c r="C239" s="33">
        <v>313.63600000000002</v>
      </c>
      <c r="D239" s="33">
        <v>367.04649999999998</v>
      </c>
      <c r="E239" s="33">
        <v>412.97070000000002</v>
      </c>
      <c r="F239" s="33">
        <v>369.0446</v>
      </c>
      <c r="G239" s="33">
        <v>372.68939999999998</v>
      </c>
    </row>
    <row r="240" spans="1:7" ht="15.6" x14ac:dyDescent="0.25">
      <c r="A240" s="33" t="s">
        <v>686</v>
      </c>
      <c r="B240" s="33">
        <v>264.4556</v>
      </c>
      <c r="C240" s="33">
        <v>309.2543</v>
      </c>
      <c r="D240" s="33">
        <v>301.77510000000001</v>
      </c>
      <c r="E240" s="33">
        <v>422.60559999999998</v>
      </c>
      <c r="F240" s="33">
        <v>440.7106</v>
      </c>
      <c r="G240" s="33">
        <v>395.0607</v>
      </c>
    </row>
    <row r="241" spans="1:7" ht="15.6" x14ac:dyDescent="0.25">
      <c r="A241" s="33" t="s">
        <v>687</v>
      </c>
      <c r="B241" s="33">
        <v>443.29629999999997</v>
      </c>
      <c r="C241" s="33">
        <v>383.99810000000002</v>
      </c>
      <c r="D241" s="33">
        <v>411.16419999999999</v>
      </c>
      <c r="E241" s="33">
        <v>305.3886</v>
      </c>
      <c r="F241" s="33">
        <v>298.66410000000002</v>
      </c>
      <c r="G241" s="33">
        <v>271.93990000000002</v>
      </c>
    </row>
    <row r="242" spans="1:7" ht="15.6" x14ac:dyDescent="0.25">
      <c r="A242" s="33" t="s">
        <v>688</v>
      </c>
      <c r="B242" s="33">
        <v>333.80239999999998</v>
      </c>
      <c r="C242" s="33">
        <v>448.90480000000002</v>
      </c>
      <c r="D242" s="33">
        <v>360.56580000000002</v>
      </c>
      <c r="E242" s="33">
        <v>443.31180000000001</v>
      </c>
      <c r="F242" s="33">
        <v>318.62509999999997</v>
      </c>
      <c r="G242" s="33">
        <v>208.01650000000001</v>
      </c>
    </row>
    <row r="243" spans="1:7" ht="15.6" x14ac:dyDescent="0.25">
      <c r="A243" s="33" t="s">
        <v>689</v>
      </c>
      <c r="B243" s="33">
        <v>322.11759999999998</v>
      </c>
      <c r="C243" s="33">
        <v>275.88650000000001</v>
      </c>
      <c r="D243" s="33">
        <v>324.63690000000003</v>
      </c>
      <c r="E243" s="33">
        <v>421.13929999999999</v>
      </c>
      <c r="F243" s="33">
        <v>424.60969999999998</v>
      </c>
      <c r="G243" s="33">
        <v>340.2629</v>
      </c>
    </row>
    <row r="244" spans="1:7" ht="15.6" x14ac:dyDescent="0.25">
      <c r="A244" s="33" t="s">
        <v>690</v>
      </c>
      <c r="B244" s="33">
        <v>347.46899999999999</v>
      </c>
      <c r="C244" s="33">
        <v>405.46440000000001</v>
      </c>
      <c r="D244" s="33">
        <v>358.53579999999999</v>
      </c>
      <c r="E244" s="33">
        <v>308.93770000000001</v>
      </c>
      <c r="F244" s="33">
        <v>305.70830000000001</v>
      </c>
      <c r="G244" s="33">
        <v>368.38929999999999</v>
      </c>
    </row>
    <row r="245" spans="1:7" ht="15.6" x14ac:dyDescent="0.25">
      <c r="A245" s="33" t="s">
        <v>691</v>
      </c>
      <c r="B245" s="33">
        <v>255.98089999999999</v>
      </c>
      <c r="C245" s="33">
        <v>307.81450000000001</v>
      </c>
      <c r="D245" s="33">
        <v>278.73930000000001</v>
      </c>
      <c r="E245" s="33">
        <v>428.14319999999998</v>
      </c>
      <c r="F245" s="33">
        <v>443.8116</v>
      </c>
      <c r="G245" s="33">
        <v>377.14400000000001</v>
      </c>
    </row>
    <row r="246" spans="1:7" ht="15.6" x14ac:dyDescent="0.25">
      <c r="A246" s="33" t="s">
        <v>692</v>
      </c>
      <c r="B246" s="33">
        <v>422.93029999999999</v>
      </c>
      <c r="C246" s="33">
        <v>417.54700000000003</v>
      </c>
      <c r="D246" s="33">
        <v>448.745</v>
      </c>
      <c r="E246" s="33">
        <v>285.67849999999999</v>
      </c>
      <c r="F246" s="33">
        <v>223.20429999999999</v>
      </c>
      <c r="G246" s="33">
        <v>283.1327</v>
      </c>
    </row>
    <row r="247" spans="1:7" ht="15.6" x14ac:dyDescent="0.25">
      <c r="A247" s="33" t="s">
        <v>693</v>
      </c>
      <c r="B247" s="33">
        <v>401.85399999999998</v>
      </c>
      <c r="C247" s="33">
        <v>334.3845</v>
      </c>
      <c r="D247" s="33">
        <v>378.31810000000002</v>
      </c>
      <c r="E247" s="33">
        <v>242.34229999999999</v>
      </c>
      <c r="F247" s="33">
        <v>342.90019999999998</v>
      </c>
      <c r="G247" s="33">
        <v>377.2063</v>
      </c>
    </row>
    <row r="248" spans="1:7" ht="15.6" x14ac:dyDescent="0.25">
      <c r="A248" s="33" t="s">
        <v>694</v>
      </c>
      <c r="B248" s="33">
        <v>344.63929999999999</v>
      </c>
      <c r="C248" s="33">
        <v>387.42090000000002</v>
      </c>
      <c r="D248" s="33">
        <v>400.55880000000002</v>
      </c>
      <c r="E248" s="33">
        <v>333.51089999999999</v>
      </c>
      <c r="F248" s="33">
        <v>319.55919999999998</v>
      </c>
      <c r="G248" s="33">
        <v>290.86579999999998</v>
      </c>
    </row>
    <row r="249" spans="1:7" ht="15.6" x14ac:dyDescent="0.25">
      <c r="A249" s="33" t="s">
        <v>695</v>
      </c>
      <c r="B249" s="33">
        <v>225.1489</v>
      </c>
      <c r="C249" s="33">
        <v>277.82569999999998</v>
      </c>
      <c r="D249" s="33">
        <v>327.44450000000001</v>
      </c>
      <c r="E249" s="33">
        <v>465.72109999999998</v>
      </c>
      <c r="F249" s="33">
        <v>301.75330000000002</v>
      </c>
      <c r="G249" s="33">
        <v>478.59899999999999</v>
      </c>
    </row>
    <row r="250" spans="1:7" ht="15.6" x14ac:dyDescent="0.25">
      <c r="A250" s="33" t="s">
        <v>696</v>
      </c>
      <c r="B250" s="33">
        <v>377.23450000000003</v>
      </c>
      <c r="C250" s="33">
        <v>366.16050000000001</v>
      </c>
      <c r="D250" s="33">
        <v>357.40300000000002</v>
      </c>
      <c r="E250" s="33">
        <v>321.00920000000002</v>
      </c>
      <c r="F250" s="33">
        <v>308.9699</v>
      </c>
      <c r="G250" s="33">
        <v>326.04559999999998</v>
      </c>
    </row>
    <row r="251" spans="1:7" ht="15.6" x14ac:dyDescent="0.25">
      <c r="A251" s="33" t="s">
        <v>697</v>
      </c>
      <c r="B251" s="33">
        <v>360.74970000000002</v>
      </c>
      <c r="C251" s="33">
        <v>326.77140000000003</v>
      </c>
      <c r="D251" s="33">
        <v>365.97089999999997</v>
      </c>
      <c r="E251" s="33">
        <v>312.61419999999998</v>
      </c>
      <c r="F251" s="33">
        <v>363.18209999999999</v>
      </c>
      <c r="G251" s="33">
        <v>323.0718</v>
      </c>
    </row>
    <row r="252" spans="1:7" ht="15.6" x14ac:dyDescent="0.25">
      <c r="A252" s="33" t="s">
        <v>698</v>
      </c>
      <c r="B252" s="33">
        <v>373.12220000000002</v>
      </c>
      <c r="C252" s="33">
        <v>348.06819999999999</v>
      </c>
      <c r="D252" s="33">
        <v>365.20710000000003</v>
      </c>
      <c r="E252" s="33">
        <v>312.41669999999999</v>
      </c>
      <c r="F252" s="33">
        <v>278.52100000000002</v>
      </c>
      <c r="G252" s="33">
        <v>366.8313</v>
      </c>
    </row>
    <row r="253" spans="1:7" ht="15.6" x14ac:dyDescent="0.25">
      <c r="A253" s="33" t="s">
        <v>699</v>
      </c>
      <c r="B253" s="33">
        <v>528.18259999999998</v>
      </c>
      <c r="C253" s="33">
        <v>378.80610000000001</v>
      </c>
      <c r="D253" s="33">
        <v>326.9701</v>
      </c>
      <c r="E253" s="33">
        <v>277.3057</v>
      </c>
      <c r="F253" s="33">
        <v>217.11709999999999</v>
      </c>
      <c r="G253" s="33">
        <v>314.5505</v>
      </c>
    </row>
    <row r="254" spans="1:7" ht="15.6" x14ac:dyDescent="0.25">
      <c r="A254" s="33" t="s">
        <v>700</v>
      </c>
      <c r="B254" s="33">
        <v>477.45650000000001</v>
      </c>
      <c r="C254" s="33">
        <v>418.22980000000001</v>
      </c>
      <c r="D254" s="33">
        <v>412.60050000000001</v>
      </c>
      <c r="E254" s="33">
        <v>299.298</v>
      </c>
      <c r="F254" s="33">
        <v>219.1807</v>
      </c>
      <c r="G254" s="33">
        <v>213.12299999999999</v>
      </c>
    </row>
    <row r="255" spans="1:7" ht="15.6" x14ac:dyDescent="0.25">
      <c r="A255" s="33" t="s">
        <v>701</v>
      </c>
      <c r="B255" s="33">
        <v>249.8364</v>
      </c>
      <c r="C255" s="33">
        <v>260.02940000000001</v>
      </c>
      <c r="D255" s="33">
        <v>276.8141</v>
      </c>
      <c r="E255" s="33">
        <v>446.79469999999998</v>
      </c>
      <c r="F255" s="33">
        <v>453.82339999999999</v>
      </c>
      <c r="G255" s="33">
        <v>350.81180000000001</v>
      </c>
    </row>
    <row r="256" spans="1:7" ht="15.6" x14ac:dyDescent="0.25">
      <c r="A256" s="33" t="s">
        <v>702</v>
      </c>
      <c r="B256" s="33">
        <v>288.88420000000002</v>
      </c>
      <c r="C256" s="33">
        <v>341.60919999999999</v>
      </c>
      <c r="D256" s="33">
        <v>333.67680000000001</v>
      </c>
      <c r="E256" s="33">
        <v>337.19200000000001</v>
      </c>
      <c r="F256" s="33">
        <v>368.95960000000002</v>
      </c>
      <c r="G256" s="33">
        <v>362.89069999999998</v>
      </c>
    </row>
    <row r="257" spans="1:7" ht="15.6" x14ac:dyDescent="0.25">
      <c r="A257" s="33" t="s">
        <v>196</v>
      </c>
      <c r="B257" s="33">
        <v>55.609299999999998</v>
      </c>
      <c r="C257" s="33">
        <v>238.6412</v>
      </c>
      <c r="D257" s="33">
        <v>113.29389999999999</v>
      </c>
      <c r="E257" s="33">
        <v>430.9085</v>
      </c>
      <c r="F257" s="33">
        <v>669.60659999999996</v>
      </c>
      <c r="G257" s="33">
        <v>523.75300000000004</v>
      </c>
    </row>
    <row r="258" spans="1:7" ht="15.6" x14ac:dyDescent="0.25">
      <c r="A258" s="33" t="s">
        <v>169</v>
      </c>
      <c r="B258" s="33">
        <v>483.64260000000002</v>
      </c>
      <c r="C258" s="33">
        <v>502.9572</v>
      </c>
      <c r="D258" s="33">
        <v>406.6155</v>
      </c>
      <c r="E258" s="33">
        <v>266.85090000000002</v>
      </c>
      <c r="F258" s="33">
        <v>164.5778</v>
      </c>
      <c r="G258" s="33">
        <v>205.5548</v>
      </c>
    </row>
    <row r="259" spans="1:7" ht="15.6" x14ac:dyDescent="0.25">
      <c r="A259" s="33" t="s">
        <v>703</v>
      </c>
      <c r="B259" s="33">
        <v>300.32260000000002</v>
      </c>
      <c r="C259" s="33">
        <v>330.97320000000002</v>
      </c>
      <c r="D259" s="33">
        <v>325.2636</v>
      </c>
      <c r="E259" s="33">
        <v>402.69720000000001</v>
      </c>
      <c r="F259" s="33">
        <v>332.30680000000001</v>
      </c>
      <c r="G259" s="33">
        <v>337.24</v>
      </c>
    </row>
    <row r="260" spans="1:7" ht="15.6" x14ac:dyDescent="0.25">
      <c r="A260" s="33" t="s">
        <v>704</v>
      </c>
      <c r="B260" s="33">
        <v>300.92939999999999</v>
      </c>
      <c r="C260" s="33">
        <v>334.96960000000001</v>
      </c>
      <c r="D260" s="33">
        <v>341.75709999999998</v>
      </c>
      <c r="E260" s="33">
        <v>323.678</v>
      </c>
      <c r="F260" s="33">
        <v>368.20400000000001</v>
      </c>
      <c r="G260" s="33">
        <v>357.97519999999997</v>
      </c>
    </row>
    <row r="261" spans="1:7" ht="15.6" x14ac:dyDescent="0.25">
      <c r="A261" s="33" t="s">
        <v>130</v>
      </c>
      <c r="B261" s="33">
        <v>462.54680000000002</v>
      </c>
      <c r="C261" s="33">
        <v>557.20740000000001</v>
      </c>
      <c r="D261" s="33">
        <v>608.96249999999998</v>
      </c>
      <c r="E261" s="33">
        <v>141.19409999999999</v>
      </c>
      <c r="F261" s="33">
        <v>112.32599999999999</v>
      </c>
      <c r="G261" s="33">
        <v>129.09270000000001</v>
      </c>
    </row>
    <row r="262" spans="1:7" ht="15.6" x14ac:dyDescent="0.25">
      <c r="A262" s="33" t="s">
        <v>705</v>
      </c>
      <c r="B262" s="33">
        <v>349.21409999999997</v>
      </c>
      <c r="C262" s="33">
        <v>347.60469999999998</v>
      </c>
      <c r="D262" s="33">
        <v>368.78379999999999</v>
      </c>
      <c r="E262" s="33">
        <v>358.86040000000003</v>
      </c>
      <c r="F262" s="33">
        <v>295.77449999999999</v>
      </c>
      <c r="G262" s="33">
        <v>290.05160000000001</v>
      </c>
    </row>
    <row r="263" spans="1:7" ht="15.6" x14ac:dyDescent="0.25">
      <c r="A263" s="33" t="s">
        <v>706</v>
      </c>
      <c r="B263" s="33">
        <v>273.08069999999998</v>
      </c>
      <c r="C263" s="33">
        <v>344.82619999999997</v>
      </c>
      <c r="D263" s="33">
        <v>321.79160000000002</v>
      </c>
      <c r="E263" s="33">
        <v>345.75889999999998</v>
      </c>
      <c r="F263" s="33">
        <v>346.5686</v>
      </c>
      <c r="G263" s="33">
        <v>377.08519999999999</v>
      </c>
    </row>
    <row r="264" spans="1:7" ht="15.6" x14ac:dyDescent="0.25">
      <c r="A264" s="33" t="s">
        <v>135</v>
      </c>
      <c r="B264" s="33">
        <v>69.725099999999998</v>
      </c>
      <c r="C264" s="33">
        <v>90.320400000000006</v>
      </c>
      <c r="D264" s="33">
        <v>143.6421</v>
      </c>
      <c r="E264" s="33">
        <v>608.93340000000001</v>
      </c>
      <c r="F264" s="33">
        <v>652.23440000000005</v>
      </c>
      <c r="G264" s="33">
        <v>440.99160000000001</v>
      </c>
    </row>
    <row r="265" spans="1:7" ht="15.6" x14ac:dyDescent="0.25">
      <c r="A265" s="33" t="s">
        <v>707</v>
      </c>
      <c r="B265" s="33">
        <v>319.45949999999999</v>
      </c>
      <c r="C265" s="33">
        <v>341.71559999999999</v>
      </c>
      <c r="D265" s="33">
        <v>309.2355</v>
      </c>
      <c r="E265" s="33">
        <v>310.56779999999998</v>
      </c>
      <c r="F265" s="33">
        <v>349.44150000000002</v>
      </c>
      <c r="G265" s="33">
        <v>369.35019999999997</v>
      </c>
    </row>
    <row r="266" spans="1:7" ht="15.6" x14ac:dyDescent="0.25">
      <c r="A266" s="33" t="s">
        <v>708</v>
      </c>
      <c r="B266" s="33">
        <v>290.149</v>
      </c>
      <c r="C266" s="33">
        <v>375.4633</v>
      </c>
      <c r="D266" s="33">
        <v>319.1121</v>
      </c>
      <c r="E266" s="33">
        <v>452.23970000000003</v>
      </c>
      <c r="F266" s="33">
        <v>285.45929999999998</v>
      </c>
      <c r="G266" s="33">
        <v>271.69439999999997</v>
      </c>
    </row>
    <row r="267" spans="1:7" ht="15.6" x14ac:dyDescent="0.25">
      <c r="A267" s="33" t="s">
        <v>166</v>
      </c>
      <c r="B267" s="33">
        <v>216.80549999999999</v>
      </c>
      <c r="C267" s="33">
        <v>204.0275</v>
      </c>
      <c r="D267" s="33">
        <v>219.60839999999999</v>
      </c>
      <c r="E267" s="33">
        <v>432.2611</v>
      </c>
      <c r="F267" s="33">
        <v>528.18340000000001</v>
      </c>
      <c r="G267" s="33">
        <v>390.84589999999997</v>
      </c>
    </row>
    <row r="268" spans="1:7" ht="15.6" x14ac:dyDescent="0.25">
      <c r="A268" s="33" t="s">
        <v>709</v>
      </c>
      <c r="B268" s="33">
        <v>89.882300000000001</v>
      </c>
      <c r="C268" s="33">
        <v>288.10070000000002</v>
      </c>
      <c r="D268" s="33">
        <v>205.5514</v>
      </c>
      <c r="E268" s="33">
        <v>656.54240000000004</v>
      </c>
      <c r="F268" s="33">
        <v>450.53699999999998</v>
      </c>
      <c r="G268" s="33">
        <v>301.0385</v>
      </c>
    </row>
    <row r="269" spans="1:7" ht="15.6" x14ac:dyDescent="0.25">
      <c r="A269" s="33" t="s">
        <v>710</v>
      </c>
      <c r="B269" s="33">
        <v>337.63900000000001</v>
      </c>
      <c r="C269" s="33">
        <v>353.46620000000001</v>
      </c>
      <c r="D269" s="33">
        <v>343.30459999999999</v>
      </c>
      <c r="E269" s="33">
        <v>333.27370000000002</v>
      </c>
      <c r="F269" s="33">
        <v>315.94990000000001</v>
      </c>
      <c r="G269" s="33">
        <v>305.94549999999998</v>
      </c>
    </row>
    <row r="270" spans="1:7" ht="15.6" x14ac:dyDescent="0.25">
      <c r="A270" s="33" t="s">
        <v>711</v>
      </c>
      <c r="B270" s="33">
        <v>368.44880000000001</v>
      </c>
      <c r="C270" s="33">
        <v>397.97219999999999</v>
      </c>
      <c r="D270" s="33">
        <v>372.34350000000001</v>
      </c>
      <c r="E270" s="33">
        <v>262.4425</v>
      </c>
      <c r="F270" s="33">
        <v>302.77440000000001</v>
      </c>
      <c r="G270" s="33">
        <v>278.39830000000001</v>
      </c>
    </row>
    <row r="271" spans="1:7" ht="15.6" x14ac:dyDescent="0.25">
      <c r="A271" s="33" t="s">
        <v>712</v>
      </c>
      <c r="B271" s="33">
        <v>382.75290000000001</v>
      </c>
      <c r="C271" s="33">
        <v>354.51249999999999</v>
      </c>
      <c r="D271" s="33">
        <v>361.3023</v>
      </c>
      <c r="E271" s="33">
        <v>311.09989999999999</v>
      </c>
      <c r="F271" s="33">
        <v>255.82740000000001</v>
      </c>
      <c r="G271" s="33">
        <v>316.02760000000001</v>
      </c>
    </row>
    <row r="272" spans="1:7" ht="15.6" x14ac:dyDescent="0.25">
      <c r="A272" s="33" t="s">
        <v>143</v>
      </c>
      <c r="B272" s="33">
        <v>118.48699999999999</v>
      </c>
      <c r="C272" s="33">
        <v>157.75319999999999</v>
      </c>
      <c r="D272" s="33">
        <v>143.06630000000001</v>
      </c>
      <c r="E272" s="33">
        <v>425.0394</v>
      </c>
      <c r="F272" s="33">
        <v>707.84029999999996</v>
      </c>
      <c r="G272" s="33">
        <v>428.80939999999998</v>
      </c>
    </row>
    <row r="273" spans="1:7" ht="15.6" x14ac:dyDescent="0.25">
      <c r="A273" s="33" t="s">
        <v>713</v>
      </c>
      <c r="B273" s="33">
        <v>345.76490000000001</v>
      </c>
      <c r="C273" s="33">
        <v>333.48099999999999</v>
      </c>
      <c r="D273" s="33">
        <v>347.47480000000002</v>
      </c>
      <c r="E273" s="33">
        <v>271.06189999999998</v>
      </c>
      <c r="F273" s="33">
        <v>366.79939999999999</v>
      </c>
      <c r="G273" s="33">
        <v>315.9735</v>
      </c>
    </row>
    <row r="274" spans="1:7" ht="15.6" x14ac:dyDescent="0.25">
      <c r="A274" s="33" t="s">
        <v>173</v>
      </c>
      <c r="B274" s="33">
        <v>506.613</v>
      </c>
      <c r="C274" s="33">
        <v>444.3784</v>
      </c>
      <c r="D274" s="33">
        <v>468.0204</v>
      </c>
      <c r="E274" s="33">
        <v>151.96010000000001</v>
      </c>
      <c r="F274" s="33">
        <v>138.19329999999999</v>
      </c>
      <c r="G274" s="33">
        <v>266.48200000000003</v>
      </c>
    </row>
    <row r="275" spans="1:7" ht="15.6" x14ac:dyDescent="0.25">
      <c r="A275" s="33" t="s">
        <v>714</v>
      </c>
      <c r="B275" s="33">
        <v>267.74549999999999</v>
      </c>
      <c r="C275" s="33">
        <v>287.03579999999999</v>
      </c>
      <c r="D275" s="33">
        <v>266.29739999999998</v>
      </c>
      <c r="E275" s="33">
        <v>364.10469999999998</v>
      </c>
      <c r="F275" s="33">
        <v>395.77879999999999</v>
      </c>
      <c r="G275" s="33">
        <v>393.63589999999999</v>
      </c>
    </row>
    <row r="276" spans="1:7" ht="15.6" x14ac:dyDescent="0.25">
      <c r="A276" s="33" t="s">
        <v>715</v>
      </c>
      <c r="B276" s="33">
        <v>315.34809999999999</v>
      </c>
      <c r="C276" s="33">
        <v>261.65280000000001</v>
      </c>
      <c r="D276" s="33">
        <v>277.26519999999999</v>
      </c>
      <c r="E276" s="33">
        <v>303.48079999999999</v>
      </c>
      <c r="F276" s="33">
        <v>342.37419999999997</v>
      </c>
      <c r="G276" s="33">
        <v>467.69659999999999</v>
      </c>
    </row>
    <row r="277" spans="1:7" ht="15.6" x14ac:dyDescent="0.25">
      <c r="A277" s="33" t="s">
        <v>716</v>
      </c>
      <c r="B277" s="33">
        <v>367.15519999999998</v>
      </c>
      <c r="C277" s="33">
        <v>360.1173</v>
      </c>
      <c r="D277" s="33">
        <v>361.09769999999997</v>
      </c>
      <c r="E277" s="33">
        <v>269.34879999999998</v>
      </c>
      <c r="F277" s="33">
        <v>296.25189999999998</v>
      </c>
      <c r="G277" s="33">
        <v>305.68329999999997</v>
      </c>
    </row>
    <row r="278" spans="1:7" ht="15.6" x14ac:dyDescent="0.25">
      <c r="A278" s="33" t="s">
        <v>142</v>
      </c>
      <c r="B278" s="33">
        <v>145.5754</v>
      </c>
      <c r="C278" s="33">
        <v>186.2782</v>
      </c>
      <c r="D278" s="33">
        <v>174.30459999999999</v>
      </c>
      <c r="E278" s="33">
        <v>405.09750000000003</v>
      </c>
      <c r="F278" s="33">
        <v>516.28949999999998</v>
      </c>
      <c r="G278" s="33">
        <v>527.76350000000002</v>
      </c>
    </row>
    <row r="279" spans="1:7" ht="15.6" x14ac:dyDescent="0.25">
      <c r="A279" s="33" t="s">
        <v>717</v>
      </c>
      <c r="B279" s="33">
        <v>287.00130000000001</v>
      </c>
      <c r="C279" s="33">
        <v>345.18239999999997</v>
      </c>
      <c r="D279" s="33">
        <v>320.51940000000002</v>
      </c>
      <c r="E279" s="33">
        <v>317.19029999999998</v>
      </c>
      <c r="F279" s="33">
        <v>302.70749999999998</v>
      </c>
      <c r="G279" s="33">
        <v>378.64210000000003</v>
      </c>
    </row>
    <row r="280" spans="1:7" ht="15.6" x14ac:dyDescent="0.25">
      <c r="A280" s="33" t="s">
        <v>718</v>
      </c>
      <c r="B280" s="33">
        <v>353.69779999999997</v>
      </c>
      <c r="C280" s="33">
        <v>350.97629999999998</v>
      </c>
      <c r="D280" s="33">
        <v>389.85120000000001</v>
      </c>
      <c r="E280" s="33">
        <v>237.69499999999999</v>
      </c>
      <c r="F280" s="33">
        <v>250.58029999999999</v>
      </c>
      <c r="G280" s="33">
        <v>355.04419999999999</v>
      </c>
    </row>
    <row r="281" spans="1:7" ht="15.6" x14ac:dyDescent="0.25">
      <c r="A281" s="33" t="s">
        <v>719</v>
      </c>
      <c r="B281" s="33">
        <v>263.95859999999999</v>
      </c>
      <c r="C281" s="33">
        <v>263.13389999999998</v>
      </c>
      <c r="D281" s="33">
        <v>320.14019999999999</v>
      </c>
      <c r="E281" s="33">
        <v>350.47649999999999</v>
      </c>
      <c r="F281" s="33">
        <v>358.24700000000001</v>
      </c>
      <c r="G281" s="33">
        <v>381.34969999999998</v>
      </c>
    </row>
    <row r="282" spans="1:7" ht="15.6" x14ac:dyDescent="0.25">
      <c r="A282" s="33" t="s">
        <v>720</v>
      </c>
      <c r="B282" s="33">
        <v>383.4049</v>
      </c>
      <c r="C282" s="33">
        <v>335.94279999999998</v>
      </c>
      <c r="D282" s="33">
        <v>361.6936</v>
      </c>
      <c r="E282" s="33">
        <v>301.02969999999999</v>
      </c>
      <c r="F282" s="33">
        <v>209.4667</v>
      </c>
      <c r="G282" s="33">
        <v>336.7894</v>
      </c>
    </row>
    <row r="283" spans="1:7" ht="15.6" x14ac:dyDescent="0.25">
      <c r="A283" s="33" t="s">
        <v>721</v>
      </c>
      <c r="B283" s="33">
        <v>305.74849999999998</v>
      </c>
      <c r="C283" s="33">
        <v>371.94349999999997</v>
      </c>
      <c r="D283" s="33">
        <v>337.08330000000001</v>
      </c>
      <c r="E283" s="33">
        <v>325.46730000000002</v>
      </c>
      <c r="F283" s="33">
        <v>319.92540000000002</v>
      </c>
      <c r="G283" s="33">
        <v>261.2296</v>
      </c>
    </row>
    <row r="284" spans="1:7" ht="15.6" x14ac:dyDescent="0.25">
      <c r="A284" s="33" t="s">
        <v>722</v>
      </c>
      <c r="B284" s="33">
        <v>363.83569999999997</v>
      </c>
      <c r="C284" s="33">
        <v>360.24520000000001</v>
      </c>
      <c r="D284" s="33">
        <v>372.11360000000002</v>
      </c>
      <c r="E284" s="33">
        <v>274.15350000000001</v>
      </c>
      <c r="F284" s="33">
        <v>253.9093</v>
      </c>
      <c r="G284" s="33">
        <v>296.39339999999999</v>
      </c>
    </row>
    <row r="285" spans="1:7" ht="15.6" x14ac:dyDescent="0.25">
      <c r="A285" s="33" t="s">
        <v>723</v>
      </c>
      <c r="B285" s="33">
        <v>342.63369999999998</v>
      </c>
      <c r="C285" s="33">
        <v>387.10059999999999</v>
      </c>
      <c r="D285" s="33">
        <v>373.54020000000003</v>
      </c>
      <c r="E285" s="33">
        <v>296.76850000000002</v>
      </c>
      <c r="F285" s="33">
        <v>251.34790000000001</v>
      </c>
      <c r="G285" s="33">
        <v>269.13600000000002</v>
      </c>
    </row>
    <row r="286" spans="1:7" ht="15.6" x14ac:dyDescent="0.25">
      <c r="A286" s="33" t="s">
        <v>724</v>
      </c>
      <c r="B286" s="33">
        <v>193.50790000000001</v>
      </c>
      <c r="C286" s="33">
        <v>256.8383</v>
      </c>
      <c r="D286" s="33">
        <v>225.55199999999999</v>
      </c>
      <c r="E286" s="33">
        <v>426.75799999999998</v>
      </c>
      <c r="F286" s="33">
        <v>492.63740000000001</v>
      </c>
      <c r="G286" s="33">
        <v>319.19900000000001</v>
      </c>
    </row>
    <row r="287" spans="1:7" ht="15.6" x14ac:dyDescent="0.25">
      <c r="A287" s="33" t="s">
        <v>725</v>
      </c>
      <c r="B287" s="33">
        <v>330.17599999999999</v>
      </c>
      <c r="C287" s="33">
        <v>317.14479999999998</v>
      </c>
      <c r="D287" s="33">
        <v>390.75920000000002</v>
      </c>
      <c r="E287" s="33">
        <v>322.41340000000002</v>
      </c>
      <c r="F287" s="33">
        <v>287.93540000000002</v>
      </c>
      <c r="G287" s="33">
        <v>265.45310000000001</v>
      </c>
    </row>
    <row r="288" spans="1:7" ht="15.6" x14ac:dyDescent="0.25">
      <c r="A288" s="33" t="s">
        <v>726</v>
      </c>
      <c r="B288" s="33">
        <v>391.4821</v>
      </c>
      <c r="C288" s="33">
        <v>335.66090000000003</v>
      </c>
      <c r="D288" s="33">
        <v>304.8039</v>
      </c>
      <c r="E288" s="33">
        <v>329.63850000000002</v>
      </c>
      <c r="F288" s="33">
        <v>266.46230000000003</v>
      </c>
      <c r="G288" s="33">
        <v>284.62490000000003</v>
      </c>
    </row>
    <row r="289" spans="1:7" ht="15.6" x14ac:dyDescent="0.25">
      <c r="A289" s="33" t="s">
        <v>727</v>
      </c>
      <c r="B289" s="33">
        <v>338.61250000000001</v>
      </c>
      <c r="C289" s="33">
        <v>299.14280000000002</v>
      </c>
      <c r="D289" s="33">
        <v>314.73869999999999</v>
      </c>
      <c r="E289" s="33">
        <v>333.37479999999999</v>
      </c>
      <c r="F289" s="33">
        <v>310.70929999999998</v>
      </c>
      <c r="G289" s="33">
        <v>292.9015</v>
      </c>
    </row>
    <row r="290" spans="1:7" ht="15.6" x14ac:dyDescent="0.25">
      <c r="A290" s="33" t="s">
        <v>728</v>
      </c>
      <c r="B290" s="33">
        <v>348.1789</v>
      </c>
      <c r="C290" s="33">
        <v>340.53859999999997</v>
      </c>
      <c r="D290" s="33">
        <v>338.48880000000003</v>
      </c>
      <c r="E290" s="33">
        <v>286.88159999999999</v>
      </c>
      <c r="F290" s="33">
        <v>261.82049999999998</v>
      </c>
      <c r="G290" s="33">
        <v>306.95330000000001</v>
      </c>
    </row>
    <row r="291" spans="1:7" ht="15.6" x14ac:dyDescent="0.25">
      <c r="A291" s="33" t="s">
        <v>729</v>
      </c>
      <c r="B291" s="33">
        <v>298.43529999999998</v>
      </c>
      <c r="C291" s="33">
        <v>238.71019999999999</v>
      </c>
      <c r="D291" s="33">
        <v>301.46749999999997</v>
      </c>
      <c r="E291" s="33">
        <v>393.35610000000003</v>
      </c>
      <c r="F291" s="33">
        <v>295.79300000000001</v>
      </c>
      <c r="G291" s="33">
        <v>354.56799999999998</v>
      </c>
    </row>
    <row r="292" spans="1:7" ht="15.6" x14ac:dyDescent="0.25">
      <c r="A292" s="33" t="s">
        <v>730</v>
      </c>
      <c r="B292" s="33">
        <v>373.26859999999999</v>
      </c>
      <c r="C292" s="33">
        <v>324.7704</v>
      </c>
      <c r="D292" s="33">
        <v>385.61869999999999</v>
      </c>
      <c r="E292" s="33">
        <v>269.74619999999999</v>
      </c>
      <c r="F292" s="33">
        <v>261.89940000000001</v>
      </c>
      <c r="G292" s="33">
        <v>254.93690000000001</v>
      </c>
    </row>
    <row r="293" spans="1:7" ht="15.6" x14ac:dyDescent="0.25">
      <c r="A293" s="33" t="s">
        <v>731</v>
      </c>
      <c r="B293" s="33">
        <v>330.70749999999998</v>
      </c>
      <c r="C293" s="33">
        <v>353.60660000000001</v>
      </c>
      <c r="D293" s="33">
        <v>337.51220000000001</v>
      </c>
      <c r="E293" s="33">
        <v>318.21260000000001</v>
      </c>
      <c r="F293" s="33">
        <v>276.81630000000001</v>
      </c>
      <c r="G293" s="33">
        <v>253.37119999999999</v>
      </c>
    </row>
    <row r="294" spans="1:7" ht="15.6" x14ac:dyDescent="0.25">
      <c r="A294" s="33" t="s">
        <v>732</v>
      </c>
      <c r="B294" s="33">
        <v>297.589</v>
      </c>
      <c r="C294" s="33">
        <v>307.36320000000001</v>
      </c>
      <c r="D294" s="33">
        <v>287.23009999999999</v>
      </c>
      <c r="E294" s="33">
        <v>326.66460000000001</v>
      </c>
      <c r="F294" s="33">
        <v>319.32260000000002</v>
      </c>
      <c r="G294" s="33">
        <v>328.91070000000002</v>
      </c>
    </row>
    <row r="295" spans="1:7" ht="15.6" x14ac:dyDescent="0.25">
      <c r="A295" s="33" t="s">
        <v>733</v>
      </c>
      <c r="B295" s="33">
        <v>425.74040000000002</v>
      </c>
      <c r="C295" s="33">
        <v>412.00439999999998</v>
      </c>
      <c r="D295" s="33">
        <v>361.56079999999997</v>
      </c>
      <c r="E295" s="33">
        <v>178.7758</v>
      </c>
      <c r="F295" s="33">
        <v>173.70769999999999</v>
      </c>
      <c r="G295" s="33">
        <v>312.25299999999999</v>
      </c>
    </row>
    <row r="296" spans="1:7" ht="15.6" x14ac:dyDescent="0.25">
      <c r="A296" s="33" t="s">
        <v>153</v>
      </c>
      <c r="B296" s="33">
        <v>174.8192</v>
      </c>
      <c r="C296" s="33">
        <v>157.13290000000001</v>
      </c>
      <c r="D296" s="33">
        <v>176.74639999999999</v>
      </c>
      <c r="E296" s="33">
        <v>372.66480000000001</v>
      </c>
      <c r="F296" s="33">
        <v>406.02269999999999</v>
      </c>
      <c r="G296" s="33">
        <v>575.22609999999997</v>
      </c>
    </row>
    <row r="297" spans="1:7" ht="15.6" x14ac:dyDescent="0.25">
      <c r="A297" s="33" t="s">
        <v>198</v>
      </c>
      <c r="B297" s="33">
        <v>57.491199999999999</v>
      </c>
      <c r="C297" s="33">
        <v>237.47309999999999</v>
      </c>
      <c r="D297" s="33">
        <v>136.98349999999999</v>
      </c>
      <c r="E297" s="33">
        <v>422.08240000000001</v>
      </c>
      <c r="F297" s="33">
        <v>719.47090000000003</v>
      </c>
      <c r="G297" s="33">
        <v>274.57690000000002</v>
      </c>
    </row>
    <row r="298" spans="1:7" ht="15.6" x14ac:dyDescent="0.25">
      <c r="A298" s="33" t="s">
        <v>734</v>
      </c>
      <c r="B298" s="33">
        <v>311.47280000000001</v>
      </c>
      <c r="C298" s="33">
        <v>322.7353</v>
      </c>
      <c r="D298" s="33">
        <v>361.72770000000003</v>
      </c>
      <c r="E298" s="33">
        <v>358.21640000000002</v>
      </c>
      <c r="F298" s="33">
        <v>242.1088</v>
      </c>
      <c r="G298" s="33">
        <v>247.89959999999999</v>
      </c>
    </row>
    <row r="299" spans="1:7" ht="15.6" x14ac:dyDescent="0.25">
      <c r="A299" s="33" t="s">
        <v>735</v>
      </c>
      <c r="B299" s="33">
        <v>295.64409999999998</v>
      </c>
      <c r="C299" s="33">
        <v>312.07420000000002</v>
      </c>
      <c r="D299" s="33">
        <v>322.74450000000002</v>
      </c>
      <c r="E299" s="33">
        <v>297.52429999999998</v>
      </c>
      <c r="F299" s="33">
        <v>332.2362</v>
      </c>
      <c r="G299" s="33">
        <v>281.0333</v>
      </c>
    </row>
    <row r="300" spans="1:7" ht="15.6" x14ac:dyDescent="0.25">
      <c r="A300" s="33" t="s">
        <v>736</v>
      </c>
      <c r="B300" s="33">
        <v>246.51730000000001</v>
      </c>
      <c r="C300" s="33">
        <v>310.07459999999998</v>
      </c>
      <c r="D300" s="33">
        <v>337.07229999999998</v>
      </c>
      <c r="E300" s="33">
        <v>346.11099999999999</v>
      </c>
      <c r="F300" s="33">
        <v>352.2303</v>
      </c>
      <c r="G300" s="33">
        <v>243.96799999999999</v>
      </c>
    </row>
    <row r="301" spans="1:7" ht="15.6" x14ac:dyDescent="0.25">
      <c r="A301" s="33" t="s">
        <v>737</v>
      </c>
      <c r="B301" s="33">
        <v>199.8852</v>
      </c>
      <c r="C301" s="33">
        <v>223.45099999999999</v>
      </c>
      <c r="D301" s="33">
        <v>229.90479999999999</v>
      </c>
      <c r="E301" s="33">
        <v>374.87509999999997</v>
      </c>
      <c r="F301" s="33">
        <v>394.18540000000002</v>
      </c>
      <c r="G301" s="33">
        <v>406.35840000000002</v>
      </c>
    </row>
    <row r="302" spans="1:7" ht="15.6" x14ac:dyDescent="0.25">
      <c r="A302" s="33" t="s">
        <v>738</v>
      </c>
      <c r="B302" s="33">
        <v>247.80779999999999</v>
      </c>
      <c r="C302" s="33">
        <v>286.197</v>
      </c>
      <c r="D302" s="33">
        <v>265.42939999999999</v>
      </c>
      <c r="E302" s="33">
        <v>333.89479999999998</v>
      </c>
      <c r="F302" s="33">
        <v>385.99720000000002</v>
      </c>
      <c r="G302" s="33">
        <v>305.1789</v>
      </c>
    </row>
    <row r="303" spans="1:7" ht="15.6" x14ac:dyDescent="0.25">
      <c r="A303" s="33" t="s">
        <v>739</v>
      </c>
      <c r="B303" s="33">
        <v>253.37440000000001</v>
      </c>
      <c r="C303" s="33">
        <v>300.63529999999997</v>
      </c>
      <c r="D303" s="33">
        <v>285.35309999999998</v>
      </c>
      <c r="E303" s="33">
        <v>323.86439999999999</v>
      </c>
      <c r="F303" s="33">
        <v>367.49720000000002</v>
      </c>
      <c r="G303" s="33">
        <v>290.80500000000001</v>
      </c>
    </row>
    <row r="304" spans="1:7" ht="15.6" x14ac:dyDescent="0.25">
      <c r="A304" s="33" t="s">
        <v>740</v>
      </c>
      <c r="B304" s="33">
        <v>67.304100000000005</v>
      </c>
      <c r="C304" s="33">
        <v>289.4502</v>
      </c>
      <c r="D304" s="33">
        <v>139.18879999999999</v>
      </c>
      <c r="E304" s="33">
        <v>438.40800000000002</v>
      </c>
      <c r="F304" s="33">
        <v>563.79340000000002</v>
      </c>
      <c r="G304" s="33">
        <v>317.55450000000002</v>
      </c>
    </row>
    <row r="305" spans="1:7" ht="15.6" x14ac:dyDescent="0.25">
      <c r="A305" s="33" t="s">
        <v>741</v>
      </c>
      <c r="B305" s="33">
        <v>316.37740000000002</v>
      </c>
      <c r="C305" s="33">
        <v>300.36</v>
      </c>
      <c r="D305" s="33">
        <v>387.77140000000003</v>
      </c>
      <c r="E305" s="33">
        <v>300.71210000000002</v>
      </c>
      <c r="F305" s="33">
        <v>251.06569999999999</v>
      </c>
      <c r="G305" s="33">
        <v>258.20979999999997</v>
      </c>
    </row>
    <row r="306" spans="1:7" ht="15.6" x14ac:dyDescent="0.25">
      <c r="A306" s="33" t="s">
        <v>165</v>
      </c>
      <c r="B306" s="33">
        <v>450.30110000000002</v>
      </c>
      <c r="C306" s="33">
        <v>362.35759999999999</v>
      </c>
      <c r="D306" s="33">
        <v>386.8374</v>
      </c>
      <c r="E306" s="33">
        <v>233.04570000000001</v>
      </c>
      <c r="F306" s="33">
        <v>180.75380000000001</v>
      </c>
      <c r="G306" s="33">
        <v>200.31190000000001</v>
      </c>
    </row>
    <row r="307" spans="1:7" ht="15.6" x14ac:dyDescent="0.25">
      <c r="A307" s="33" t="s">
        <v>742</v>
      </c>
      <c r="B307" s="33">
        <v>381.8913</v>
      </c>
      <c r="C307" s="33">
        <v>390.48160000000001</v>
      </c>
      <c r="D307" s="33">
        <v>371.2808</v>
      </c>
      <c r="E307" s="33">
        <v>248.64779999999999</v>
      </c>
      <c r="F307" s="33">
        <v>191.96969999999999</v>
      </c>
      <c r="G307" s="33">
        <v>223.6585</v>
      </c>
    </row>
    <row r="308" spans="1:7" ht="15.6" x14ac:dyDescent="0.25">
      <c r="A308" s="33" t="s">
        <v>743</v>
      </c>
      <c r="B308" s="33">
        <v>287.54680000000002</v>
      </c>
      <c r="C308" s="33">
        <v>286.94240000000002</v>
      </c>
      <c r="D308" s="33">
        <v>293.28300000000002</v>
      </c>
      <c r="E308" s="33">
        <v>326.44</v>
      </c>
      <c r="F308" s="33">
        <v>374.82249999999999</v>
      </c>
      <c r="G308" s="33">
        <v>238.35329999999999</v>
      </c>
    </row>
    <row r="309" spans="1:7" ht="15.6" x14ac:dyDescent="0.25">
      <c r="A309" s="33" t="s">
        <v>744</v>
      </c>
      <c r="B309" s="33">
        <v>333.61799999999999</v>
      </c>
      <c r="C309" s="33">
        <v>399.52870000000001</v>
      </c>
      <c r="D309" s="33">
        <v>365.35730000000001</v>
      </c>
      <c r="E309" s="33">
        <v>226.04929999999999</v>
      </c>
      <c r="F309" s="33">
        <v>230.65260000000001</v>
      </c>
      <c r="G309" s="33">
        <v>247.87020000000001</v>
      </c>
    </row>
    <row r="310" spans="1:7" ht="15.6" x14ac:dyDescent="0.25">
      <c r="A310" s="33" t="s">
        <v>745</v>
      </c>
      <c r="B310" s="33">
        <v>254.02869999999999</v>
      </c>
      <c r="C310" s="33">
        <v>298.86660000000001</v>
      </c>
      <c r="D310" s="33">
        <v>268.03500000000003</v>
      </c>
      <c r="E310" s="33">
        <v>328.03050000000002</v>
      </c>
      <c r="F310" s="33">
        <v>327.68849999999998</v>
      </c>
      <c r="G310" s="33">
        <v>322.49310000000003</v>
      </c>
    </row>
    <row r="311" spans="1:7" ht="15.6" x14ac:dyDescent="0.25">
      <c r="A311" s="33" t="s">
        <v>746</v>
      </c>
      <c r="B311" s="33">
        <v>185.60659999999999</v>
      </c>
      <c r="C311" s="33">
        <v>196.6223</v>
      </c>
      <c r="D311" s="33">
        <v>231.78059999999999</v>
      </c>
      <c r="E311" s="33">
        <v>359.79950000000002</v>
      </c>
      <c r="F311" s="33">
        <v>473.30259999999998</v>
      </c>
      <c r="G311" s="33">
        <v>344.12490000000003</v>
      </c>
    </row>
    <row r="312" spans="1:7" ht="15.6" x14ac:dyDescent="0.25">
      <c r="A312" s="33" t="s">
        <v>174</v>
      </c>
      <c r="B312" s="33">
        <v>95.249099999999999</v>
      </c>
      <c r="C312" s="33">
        <v>195.06110000000001</v>
      </c>
      <c r="D312" s="33">
        <v>163.66399999999999</v>
      </c>
      <c r="E312" s="33">
        <v>408.81180000000001</v>
      </c>
      <c r="F312" s="33">
        <v>573.35739999999998</v>
      </c>
      <c r="G312" s="33">
        <v>353.90440000000001</v>
      </c>
    </row>
    <row r="313" spans="1:7" ht="15.6" x14ac:dyDescent="0.25">
      <c r="A313" s="33" t="s">
        <v>747</v>
      </c>
      <c r="B313" s="33">
        <v>286.58850000000001</v>
      </c>
      <c r="C313" s="33">
        <v>312.32740000000001</v>
      </c>
      <c r="D313" s="33">
        <v>286.39449999999999</v>
      </c>
      <c r="E313" s="33">
        <v>266.6671</v>
      </c>
      <c r="F313" s="33">
        <v>376.78809999999999</v>
      </c>
      <c r="G313" s="33">
        <v>256.0992</v>
      </c>
    </row>
    <row r="314" spans="1:7" ht="15.6" x14ac:dyDescent="0.25">
      <c r="A314" s="33" t="s">
        <v>748</v>
      </c>
      <c r="B314" s="33">
        <v>368.6737</v>
      </c>
      <c r="C314" s="33">
        <v>322.07380000000001</v>
      </c>
      <c r="D314" s="33">
        <v>405.50729999999999</v>
      </c>
      <c r="E314" s="33">
        <v>169.42599999999999</v>
      </c>
      <c r="F314" s="33">
        <v>289.1551</v>
      </c>
      <c r="G314" s="33">
        <v>218.58920000000001</v>
      </c>
    </row>
    <row r="315" spans="1:7" ht="15.6" x14ac:dyDescent="0.25">
      <c r="A315" s="33" t="s">
        <v>182</v>
      </c>
      <c r="B315" s="33">
        <v>11.615</v>
      </c>
      <c r="C315" s="33">
        <v>93.094999999999999</v>
      </c>
      <c r="D315" s="33">
        <v>37.987699999999997</v>
      </c>
      <c r="E315" s="33">
        <v>543.13469999999995</v>
      </c>
      <c r="F315" s="33">
        <v>588.68790000000001</v>
      </c>
      <c r="G315" s="33">
        <v>498.12259999999998</v>
      </c>
    </row>
    <row r="316" spans="1:7" ht="15.6" x14ac:dyDescent="0.25">
      <c r="A316" s="33" t="s">
        <v>749</v>
      </c>
      <c r="B316" s="33">
        <v>262.20769999999999</v>
      </c>
      <c r="C316" s="33">
        <v>355.60070000000002</v>
      </c>
      <c r="D316" s="33">
        <v>259.0224</v>
      </c>
      <c r="E316" s="33">
        <v>350.75549999999998</v>
      </c>
      <c r="F316" s="33">
        <v>326.94779999999997</v>
      </c>
      <c r="G316" s="33">
        <v>215.107</v>
      </c>
    </row>
    <row r="317" spans="1:7" ht="15.6" x14ac:dyDescent="0.25">
      <c r="A317" s="33" t="s">
        <v>750</v>
      </c>
      <c r="B317" s="33">
        <v>186.50290000000001</v>
      </c>
      <c r="C317" s="33">
        <v>255.62530000000001</v>
      </c>
      <c r="D317" s="33">
        <v>202.22389999999999</v>
      </c>
      <c r="E317" s="33">
        <v>364.29520000000002</v>
      </c>
      <c r="F317" s="33">
        <v>429.41969999999998</v>
      </c>
      <c r="G317" s="33">
        <v>329.70569999999998</v>
      </c>
    </row>
    <row r="318" spans="1:7" ht="15.6" x14ac:dyDescent="0.25">
      <c r="A318" s="33" t="s">
        <v>129</v>
      </c>
      <c r="B318" s="33">
        <v>24.677700000000002</v>
      </c>
      <c r="C318" s="33">
        <v>16.021999999999998</v>
      </c>
      <c r="D318" s="33">
        <v>25.2394</v>
      </c>
      <c r="E318" s="33">
        <v>466.91070000000002</v>
      </c>
      <c r="F318" s="33">
        <v>600.04690000000005</v>
      </c>
      <c r="G318" s="33">
        <v>627.65980000000002</v>
      </c>
    </row>
    <row r="319" spans="1:7" ht="15.6" x14ac:dyDescent="0.25">
      <c r="A319" s="33" t="s">
        <v>751</v>
      </c>
      <c r="B319" s="33">
        <v>261.43400000000003</v>
      </c>
      <c r="C319" s="33">
        <v>266.56259999999997</v>
      </c>
      <c r="D319" s="33">
        <v>215.5557</v>
      </c>
      <c r="E319" s="33">
        <v>210.2962</v>
      </c>
      <c r="F319" s="33">
        <v>300.04399999999998</v>
      </c>
      <c r="G319" s="33">
        <v>498.82190000000003</v>
      </c>
    </row>
    <row r="320" spans="1:7" ht="15.6" x14ac:dyDescent="0.25">
      <c r="A320" s="33" t="s">
        <v>752</v>
      </c>
      <c r="B320" s="33">
        <v>281.81389999999999</v>
      </c>
      <c r="C320" s="33">
        <v>346.96730000000002</v>
      </c>
      <c r="D320" s="33">
        <v>301.22539999999998</v>
      </c>
      <c r="E320" s="33">
        <v>262.63749999999999</v>
      </c>
      <c r="F320" s="33">
        <v>293.8073</v>
      </c>
      <c r="G320" s="33">
        <v>263.17200000000003</v>
      </c>
    </row>
    <row r="321" spans="1:7" ht="15.6" x14ac:dyDescent="0.25">
      <c r="A321" s="33" t="s">
        <v>753</v>
      </c>
      <c r="B321" s="33">
        <v>311.79140000000001</v>
      </c>
      <c r="C321" s="33">
        <v>341.68360000000001</v>
      </c>
      <c r="D321" s="33">
        <v>337.8193</v>
      </c>
      <c r="E321" s="33">
        <v>268.71109999999999</v>
      </c>
      <c r="F321" s="33">
        <v>232.8828</v>
      </c>
      <c r="G321" s="33">
        <v>254.2319</v>
      </c>
    </row>
    <row r="322" spans="1:7" ht="15.6" x14ac:dyDescent="0.25">
      <c r="A322" s="33" t="s">
        <v>145</v>
      </c>
      <c r="B322" s="33">
        <v>392.92739999999998</v>
      </c>
      <c r="C322" s="33">
        <v>377.95370000000003</v>
      </c>
      <c r="D322" s="33">
        <v>412.83080000000001</v>
      </c>
      <c r="E322" s="33">
        <v>193.24</v>
      </c>
      <c r="F322" s="33">
        <v>175.04179999999999</v>
      </c>
      <c r="G322" s="33">
        <v>191.03700000000001</v>
      </c>
    </row>
    <row r="323" spans="1:7" ht="15.6" x14ac:dyDescent="0.25">
      <c r="A323" s="33" t="s">
        <v>754</v>
      </c>
      <c r="B323" s="33">
        <v>291.33499999999998</v>
      </c>
      <c r="C323" s="33">
        <v>306.63350000000003</v>
      </c>
      <c r="D323" s="33">
        <v>320.0027</v>
      </c>
      <c r="E323" s="33">
        <v>302.77850000000001</v>
      </c>
      <c r="F323" s="33">
        <v>301.25639999999999</v>
      </c>
      <c r="G323" s="33">
        <v>218.35169999999999</v>
      </c>
    </row>
    <row r="324" spans="1:7" ht="15.6" x14ac:dyDescent="0.25">
      <c r="A324" s="33" t="s">
        <v>755</v>
      </c>
      <c r="B324" s="33">
        <v>171.1396</v>
      </c>
      <c r="C324" s="33">
        <v>202.4058</v>
      </c>
      <c r="D324" s="33">
        <v>199.8203</v>
      </c>
      <c r="E324" s="33">
        <v>343.30990000000003</v>
      </c>
      <c r="F324" s="33">
        <v>330.08319999999998</v>
      </c>
      <c r="G324" s="33">
        <v>486.20710000000003</v>
      </c>
    </row>
    <row r="325" spans="1:7" ht="15.6" x14ac:dyDescent="0.25">
      <c r="A325" s="33" t="s">
        <v>756</v>
      </c>
      <c r="B325" s="33">
        <v>247.3185</v>
      </c>
      <c r="C325" s="33">
        <v>322.7353</v>
      </c>
      <c r="D325" s="33">
        <v>275.39609999999999</v>
      </c>
      <c r="E325" s="33">
        <v>368.46929999999998</v>
      </c>
      <c r="F325" s="33">
        <v>286.23230000000001</v>
      </c>
      <c r="G325" s="33">
        <v>224.4538</v>
      </c>
    </row>
    <row r="326" spans="1:7" ht="15.6" x14ac:dyDescent="0.25">
      <c r="A326" s="33" t="s">
        <v>757</v>
      </c>
      <c r="B326" s="33">
        <v>159.49590000000001</v>
      </c>
      <c r="C326" s="33">
        <v>219.60429999999999</v>
      </c>
      <c r="D326" s="33">
        <v>234.376</v>
      </c>
      <c r="E326" s="33">
        <v>408.89139999999998</v>
      </c>
      <c r="F326" s="33">
        <v>363.88920000000002</v>
      </c>
      <c r="G326" s="33">
        <v>330.83780000000002</v>
      </c>
    </row>
    <row r="327" spans="1:7" ht="15.6" x14ac:dyDescent="0.25">
      <c r="A327" s="33" t="s">
        <v>758</v>
      </c>
      <c r="B327" s="33">
        <v>253.31379999999999</v>
      </c>
      <c r="C327" s="33">
        <v>290.47550000000001</v>
      </c>
      <c r="D327" s="33">
        <v>295.47550000000001</v>
      </c>
      <c r="E327" s="33">
        <v>277.53620000000001</v>
      </c>
      <c r="F327" s="33">
        <v>305.18979999999999</v>
      </c>
      <c r="G327" s="33">
        <v>286.84910000000002</v>
      </c>
    </row>
    <row r="328" spans="1:7" ht="15.6" x14ac:dyDescent="0.25">
      <c r="A328" s="33" t="s">
        <v>759</v>
      </c>
      <c r="B328" s="33">
        <v>247.9674</v>
      </c>
      <c r="C328" s="33">
        <v>299.53750000000002</v>
      </c>
      <c r="D328" s="33">
        <v>290.8365</v>
      </c>
      <c r="E328" s="33">
        <v>311.30470000000003</v>
      </c>
      <c r="F328" s="33">
        <v>297.03960000000001</v>
      </c>
      <c r="G328" s="33">
        <v>257.01400000000001</v>
      </c>
    </row>
    <row r="329" spans="1:7" ht="15.6" x14ac:dyDescent="0.25">
      <c r="A329" s="33" t="s">
        <v>176</v>
      </c>
      <c r="B329" s="33">
        <v>154.3107</v>
      </c>
      <c r="C329" s="33">
        <v>186.12129999999999</v>
      </c>
      <c r="D329" s="33">
        <v>207.13310000000001</v>
      </c>
      <c r="E329" s="33">
        <v>377.6576</v>
      </c>
      <c r="F329" s="33">
        <v>453.1456</v>
      </c>
      <c r="G329" s="33">
        <v>316.36880000000002</v>
      </c>
    </row>
    <row r="330" spans="1:7" ht="15.6" x14ac:dyDescent="0.25">
      <c r="A330" s="33" t="s">
        <v>468</v>
      </c>
      <c r="B330" s="33">
        <v>380.84879999999998</v>
      </c>
      <c r="C330" s="33">
        <v>354.02069999999998</v>
      </c>
      <c r="D330" s="33">
        <v>360.13920000000002</v>
      </c>
      <c r="E330" s="33">
        <v>206.40119999999999</v>
      </c>
      <c r="F330" s="33">
        <v>195.0642</v>
      </c>
      <c r="G330" s="33">
        <v>194.81630000000001</v>
      </c>
    </row>
    <row r="331" spans="1:7" ht="15.6" x14ac:dyDescent="0.25">
      <c r="A331" s="33" t="s">
        <v>760</v>
      </c>
      <c r="B331" s="33">
        <v>230.5307</v>
      </c>
      <c r="C331" s="33">
        <v>283.68860000000001</v>
      </c>
      <c r="D331" s="33">
        <v>276.47140000000002</v>
      </c>
      <c r="E331" s="33">
        <v>379.9264</v>
      </c>
      <c r="F331" s="33">
        <v>229.82050000000001</v>
      </c>
      <c r="G331" s="33">
        <v>289.98239999999998</v>
      </c>
    </row>
    <row r="332" spans="1:7" ht="15.6" x14ac:dyDescent="0.25">
      <c r="A332" s="33" t="s">
        <v>761</v>
      </c>
      <c r="B332" s="33">
        <v>311.12540000000001</v>
      </c>
      <c r="C332" s="33">
        <v>325.82029999999997</v>
      </c>
      <c r="D332" s="33">
        <v>293.08370000000002</v>
      </c>
      <c r="E332" s="33">
        <v>302.00740000000002</v>
      </c>
      <c r="F332" s="33">
        <v>215.87569999999999</v>
      </c>
      <c r="G332" s="33">
        <v>237.89609999999999</v>
      </c>
    </row>
    <row r="333" spans="1:7" ht="15.6" x14ac:dyDescent="0.25">
      <c r="A333" s="33" t="s">
        <v>762</v>
      </c>
      <c r="B333" s="33">
        <v>282.63900000000001</v>
      </c>
      <c r="C333" s="33">
        <v>289.05919999999998</v>
      </c>
      <c r="D333" s="33">
        <v>266.77679999999998</v>
      </c>
      <c r="E333" s="33">
        <v>256.77640000000002</v>
      </c>
      <c r="F333" s="33">
        <v>260.2978</v>
      </c>
      <c r="G333" s="33">
        <v>320.94439999999997</v>
      </c>
    </row>
    <row r="334" spans="1:7" ht="15.6" x14ac:dyDescent="0.25">
      <c r="A334" s="33" t="s">
        <v>763</v>
      </c>
      <c r="B334" s="33">
        <v>264.81970000000001</v>
      </c>
      <c r="C334" s="33">
        <v>237.41079999999999</v>
      </c>
      <c r="D334" s="33">
        <v>268.48230000000001</v>
      </c>
      <c r="E334" s="33">
        <v>275.75990000000002</v>
      </c>
      <c r="F334" s="33">
        <v>309.64600000000002</v>
      </c>
      <c r="G334" s="33">
        <v>319.53309999999999</v>
      </c>
    </row>
    <row r="335" spans="1:7" ht="15.6" x14ac:dyDescent="0.25">
      <c r="A335" s="33" t="s">
        <v>764</v>
      </c>
      <c r="B335" s="33">
        <v>158.5634</v>
      </c>
      <c r="C335" s="33">
        <v>234.86670000000001</v>
      </c>
      <c r="D335" s="33">
        <v>185.8783</v>
      </c>
      <c r="E335" s="33">
        <v>281.82709999999997</v>
      </c>
      <c r="F335" s="33">
        <v>411.17599999999999</v>
      </c>
      <c r="G335" s="33">
        <v>403.08659999999998</v>
      </c>
    </row>
    <row r="336" spans="1:7" ht="15.6" x14ac:dyDescent="0.25">
      <c r="A336" s="33" t="s">
        <v>765</v>
      </c>
      <c r="B336" s="33">
        <v>326.43889999999999</v>
      </c>
      <c r="C336" s="33">
        <v>307.72519999999997</v>
      </c>
      <c r="D336" s="33">
        <v>325.3578</v>
      </c>
      <c r="E336" s="33">
        <v>210.42080000000001</v>
      </c>
      <c r="F336" s="33">
        <v>240.0812</v>
      </c>
      <c r="G336" s="33">
        <v>264.66460000000001</v>
      </c>
    </row>
    <row r="337" spans="1:7" ht="15.6" x14ac:dyDescent="0.25">
      <c r="A337" s="33" t="s">
        <v>766</v>
      </c>
      <c r="B337" s="33">
        <v>309.01499999999999</v>
      </c>
      <c r="C337" s="33">
        <v>326.53890000000001</v>
      </c>
      <c r="D337" s="33">
        <v>334.81880000000001</v>
      </c>
      <c r="E337" s="33">
        <v>233.3408</v>
      </c>
      <c r="F337" s="33">
        <v>237.87909999999999</v>
      </c>
      <c r="G337" s="33">
        <v>231.5086</v>
      </c>
    </row>
    <row r="338" spans="1:7" ht="15.6" x14ac:dyDescent="0.25">
      <c r="A338" s="33" t="s">
        <v>767</v>
      </c>
      <c r="B338" s="33">
        <v>243.1146</v>
      </c>
      <c r="C338" s="33">
        <v>227.54159999999999</v>
      </c>
      <c r="D338" s="33">
        <v>252.0915</v>
      </c>
      <c r="E338" s="33">
        <v>263.24110000000002</v>
      </c>
      <c r="F338" s="33">
        <v>351.94600000000003</v>
      </c>
      <c r="G338" s="33">
        <v>327.08699999999999</v>
      </c>
    </row>
    <row r="339" spans="1:7" ht="15.6" x14ac:dyDescent="0.25">
      <c r="A339" s="33" t="s">
        <v>768</v>
      </c>
      <c r="B339" s="33">
        <v>238.93899999999999</v>
      </c>
      <c r="C339" s="33">
        <v>232.39930000000001</v>
      </c>
      <c r="D339" s="33">
        <v>237.8211</v>
      </c>
      <c r="E339" s="33">
        <v>306.70609999999999</v>
      </c>
      <c r="F339" s="33">
        <v>341.99619999999999</v>
      </c>
      <c r="G339" s="33">
        <v>299.82850000000002</v>
      </c>
    </row>
    <row r="340" spans="1:7" ht="15.6" x14ac:dyDescent="0.25">
      <c r="A340" s="33" t="s">
        <v>769</v>
      </c>
      <c r="B340" s="33">
        <v>299.6343</v>
      </c>
      <c r="C340" s="33">
        <v>297.72460000000001</v>
      </c>
      <c r="D340" s="33">
        <v>303.81060000000002</v>
      </c>
      <c r="E340" s="33">
        <v>220.94880000000001</v>
      </c>
      <c r="F340" s="33">
        <v>273.38</v>
      </c>
      <c r="G340" s="33">
        <v>245.32220000000001</v>
      </c>
    </row>
    <row r="341" spans="1:7" ht="15.6" x14ac:dyDescent="0.25">
      <c r="A341" s="33" t="s">
        <v>770</v>
      </c>
      <c r="B341" s="33">
        <v>215.56569999999999</v>
      </c>
      <c r="C341" s="33">
        <v>259.78500000000003</v>
      </c>
      <c r="D341" s="33">
        <v>249.95599999999999</v>
      </c>
      <c r="E341" s="33">
        <v>306.64190000000002</v>
      </c>
      <c r="F341" s="33">
        <v>295.70760000000001</v>
      </c>
      <c r="G341" s="33">
        <v>310.21530000000001</v>
      </c>
    </row>
    <row r="342" spans="1:7" ht="15.6" x14ac:dyDescent="0.25">
      <c r="A342" s="33" t="s">
        <v>771</v>
      </c>
      <c r="B342" s="33">
        <v>331.74549999999999</v>
      </c>
      <c r="C342" s="33">
        <v>316.4144</v>
      </c>
      <c r="D342" s="33">
        <v>317.01150000000001</v>
      </c>
      <c r="E342" s="33">
        <v>147.13679999999999</v>
      </c>
      <c r="F342" s="33">
        <v>243.8536</v>
      </c>
      <c r="G342" s="33">
        <v>271.10289999999998</v>
      </c>
    </row>
    <row r="343" spans="1:7" ht="15.6" x14ac:dyDescent="0.25">
      <c r="A343" s="33" t="s">
        <v>772</v>
      </c>
      <c r="B343" s="33">
        <v>337.20609999999999</v>
      </c>
      <c r="C343" s="33">
        <v>338.43209999999999</v>
      </c>
      <c r="D343" s="33">
        <v>338.20839999999998</v>
      </c>
      <c r="E343" s="33">
        <v>219.0326</v>
      </c>
      <c r="F343" s="33">
        <v>210.5643</v>
      </c>
      <c r="G343" s="33">
        <v>182.8878</v>
      </c>
    </row>
    <row r="344" spans="1:7" ht="15.6" x14ac:dyDescent="0.25">
      <c r="A344" s="33" t="s">
        <v>773</v>
      </c>
      <c r="B344" s="33">
        <v>256.22800000000001</v>
      </c>
      <c r="C344" s="33">
        <v>249.90520000000001</v>
      </c>
      <c r="D344" s="33">
        <v>264.02699999999999</v>
      </c>
      <c r="E344" s="33">
        <v>273.48849999999999</v>
      </c>
      <c r="F344" s="33">
        <v>273.8032</v>
      </c>
      <c r="G344" s="33">
        <v>304.51119999999997</v>
      </c>
    </row>
    <row r="345" spans="1:7" ht="15.6" x14ac:dyDescent="0.25">
      <c r="A345" s="33" t="s">
        <v>774</v>
      </c>
      <c r="B345" s="33">
        <v>321.80459999999999</v>
      </c>
      <c r="C345" s="33">
        <v>335.1463</v>
      </c>
      <c r="D345" s="33">
        <v>295.02069999999998</v>
      </c>
      <c r="E345" s="33">
        <v>228.62090000000001</v>
      </c>
      <c r="F345" s="33">
        <v>232.297</v>
      </c>
      <c r="G345" s="33">
        <v>208.41970000000001</v>
      </c>
    </row>
    <row r="346" spans="1:7" ht="15.6" x14ac:dyDescent="0.25">
      <c r="A346" s="33" t="s">
        <v>775</v>
      </c>
      <c r="B346" s="33">
        <v>210.70939999999999</v>
      </c>
      <c r="C346" s="33">
        <v>233.5668</v>
      </c>
      <c r="D346" s="33">
        <v>226.68709999999999</v>
      </c>
      <c r="E346" s="33">
        <v>258.11759999999998</v>
      </c>
      <c r="F346" s="33">
        <v>320.79930000000002</v>
      </c>
      <c r="G346" s="33">
        <v>355.12689999999998</v>
      </c>
    </row>
    <row r="347" spans="1:7" ht="15.6" x14ac:dyDescent="0.25">
      <c r="A347" s="33" t="s">
        <v>776</v>
      </c>
      <c r="B347" s="33">
        <v>235.10159999999999</v>
      </c>
      <c r="C347" s="33">
        <v>351.01069999999999</v>
      </c>
      <c r="D347" s="33">
        <v>289.30939999999998</v>
      </c>
      <c r="E347" s="33">
        <v>273.1046</v>
      </c>
      <c r="F347" s="33">
        <v>264.68310000000002</v>
      </c>
      <c r="G347" s="33">
        <v>185.67500000000001</v>
      </c>
    </row>
    <row r="348" spans="1:7" ht="15.6" x14ac:dyDescent="0.25">
      <c r="A348" s="33" t="s">
        <v>777</v>
      </c>
      <c r="B348" s="33">
        <v>297.23399999999998</v>
      </c>
      <c r="C348" s="33">
        <v>273.661</v>
      </c>
      <c r="D348" s="33">
        <v>222.3416</v>
      </c>
      <c r="E348" s="33">
        <v>193.0779</v>
      </c>
      <c r="F348" s="33">
        <v>265.72649999999999</v>
      </c>
      <c r="G348" s="33">
        <v>346.55889999999999</v>
      </c>
    </row>
    <row r="349" spans="1:7" ht="15.6" x14ac:dyDescent="0.25">
      <c r="A349" s="33" t="s">
        <v>778</v>
      </c>
      <c r="B349" s="33">
        <v>268.49360000000001</v>
      </c>
      <c r="C349" s="33">
        <v>265.37619999999998</v>
      </c>
      <c r="D349" s="33">
        <v>269.24020000000002</v>
      </c>
      <c r="E349" s="33">
        <v>258.0068</v>
      </c>
      <c r="F349" s="33">
        <v>259.38040000000001</v>
      </c>
      <c r="G349" s="33">
        <v>277.92680000000001</v>
      </c>
    </row>
    <row r="350" spans="1:7" ht="15.6" x14ac:dyDescent="0.25">
      <c r="A350" s="33" t="s">
        <v>779</v>
      </c>
      <c r="B350" s="33">
        <v>181.27789999999999</v>
      </c>
      <c r="C350" s="33">
        <v>252.3235</v>
      </c>
      <c r="D350" s="33">
        <v>229.22450000000001</v>
      </c>
      <c r="E350" s="33">
        <v>352.86189999999999</v>
      </c>
      <c r="F350" s="33">
        <v>318.3168</v>
      </c>
      <c r="G350" s="33">
        <v>264.34219999999999</v>
      </c>
    </row>
    <row r="351" spans="1:7" ht="15.6" x14ac:dyDescent="0.25">
      <c r="A351" s="33" t="s">
        <v>780</v>
      </c>
      <c r="B351" s="33">
        <v>317.77</v>
      </c>
      <c r="C351" s="33">
        <v>312.92129999999997</v>
      </c>
      <c r="D351" s="33">
        <v>284.00670000000002</v>
      </c>
      <c r="E351" s="33">
        <v>267.48270000000002</v>
      </c>
      <c r="F351" s="33">
        <v>175.18510000000001</v>
      </c>
      <c r="G351" s="33">
        <v>227.1704</v>
      </c>
    </row>
    <row r="352" spans="1:7" ht="15.6" x14ac:dyDescent="0.25">
      <c r="A352" s="33" t="s">
        <v>781</v>
      </c>
      <c r="B352" s="33">
        <v>327.1583</v>
      </c>
      <c r="C352" s="33">
        <v>311.08350000000002</v>
      </c>
      <c r="D352" s="33">
        <v>302.78039999999999</v>
      </c>
      <c r="E352" s="33">
        <v>200.10640000000001</v>
      </c>
      <c r="F352" s="33">
        <v>208.18129999999999</v>
      </c>
      <c r="G352" s="33">
        <v>228.14009999999999</v>
      </c>
    </row>
    <row r="353" spans="1:7" ht="15.6" x14ac:dyDescent="0.25">
      <c r="A353" s="33" t="s">
        <v>782</v>
      </c>
      <c r="B353" s="33">
        <v>232.66319999999999</v>
      </c>
      <c r="C353" s="33">
        <v>281.54919999999998</v>
      </c>
      <c r="D353" s="33">
        <v>274.48610000000002</v>
      </c>
      <c r="E353" s="33">
        <v>270.19170000000003</v>
      </c>
      <c r="F353" s="33">
        <v>267.82130000000001</v>
      </c>
      <c r="G353" s="33">
        <v>250.35400000000001</v>
      </c>
    </row>
    <row r="354" spans="1:7" ht="15.6" x14ac:dyDescent="0.25">
      <c r="A354" s="33" t="s">
        <v>783</v>
      </c>
      <c r="B354" s="33">
        <v>309.88979999999998</v>
      </c>
      <c r="C354" s="33">
        <v>312.42829999999998</v>
      </c>
      <c r="D354" s="33">
        <v>293.178</v>
      </c>
      <c r="E354" s="33">
        <v>260.41359999999997</v>
      </c>
      <c r="F354" s="33">
        <v>170.345</v>
      </c>
      <c r="G354" s="33">
        <v>226.66909999999999</v>
      </c>
    </row>
    <row r="355" spans="1:7" ht="15.6" x14ac:dyDescent="0.25">
      <c r="A355" s="33" t="s">
        <v>784</v>
      </c>
      <c r="B355" s="33">
        <v>222.35480000000001</v>
      </c>
      <c r="C355" s="33">
        <v>219.8331</v>
      </c>
      <c r="D355" s="33">
        <v>224.3252</v>
      </c>
      <c r="E355" s="33">
        <v>293.94920000000002</v>
      </c>
      <c r="F355" s="33">
        <v>318.24619999999999</v>
      </c>
      <c r="G355" s="33">
        <v>287.322</v>
      </c>
    </row>
    <row r="356" spans="1:7" ht="15.6" x14ac:dyDescent="0.25">
      <c r="A356" s="33" t="s">
        <v>785</v>
      </c>
      <c r="B356" s="33">
        <v>200.17699999999999</v>
      </c>
      <c r="C356" s="33">
        <v>239.75970000000001</v>
      </c>
      <c r="D356" s="33">
        <v>228.4872</v>
      </c>
      <c r="E356" s="33">
        <v>313.2115</v>
      </c>
      <c r="F356" s="33">
        <v>320.06950000000001</v>
      </c>
      <c r="G356" s="33">
        <v>262.5872</v>
      </c>
    </row>
    <row r="357" spans="1:7" ht="15.6" x14ac:dyDescent="0.25">
      <c r="A357" s="33" t="s">
        <v>786</v>
      </c>
      <c r="B357" s="33">
        <v>232.17740000000001</v>
      </c>
      <c r="C357" s="33">
        <v>258.5154</v>
      </c>
      <c r="D357" s="33">
        <v>276.6268</v>
      </c>
      <c r="E357" s="33">
        <v>258.07240000000002</v>
      </c>
      <c r="F357" s="33">
        <v>282.791</v>
      </c>
      <c r="G357" s="33">
        <v>254.58590000000001</v>
      </c>
    </row>
    <row r="358" spans="1:7" ht="15.6" x14ac:dyDescent="0.25">
      <c r="A358" s="33" t="s">
        <v>787</v>
      </c>
      <c r="B358" s="33">
        <v>314.35410000000002</v>
      </c>
      <c r="C358" s="33">
        <v>306.17610000000002</v>
      </c>
      <c r="D358" s="33">
        <v>338.26740000000001</v>
      </c>
      <c r="E358" s="33">
        <v>222.3313</v>
      </c>
      <c r="F358" s="33">
        <v>180.08439999999999</v>
      </c>
      <c r="G358" s="33">
        <v>201.3766</v>
      </c>
    </row>
    <row r="359" spans="1:7" ht="15.6" x14ac:dyDescent="0.25">
      <c r="A359" s="33" t="s">
        <v>788</v>
      </c>
      <c r="B359" s="33">
        <v>240.48179999999999</v>
      </c>
      <c r="C359" s="33">
        <v>263.10210000000001</v>
      </c>
      <c r="D359" s="33">
        <v>268.05970000000002</v>
      </c>
      <c r="E359" s="33">
        <v>231.30950000000001</v>
      </c>
      <c r="F359" s="33">
        <v>302.73379999999997</v>
      </c>
      <c r="G359" s="33">
        <v>256.7543</v>
      </c>
    </row>
    <row r="360" spans="1:7" ht="15.6" x14ac:dyDescent="0.25">
      <c r="A360" s="33" t="s">
        <v>140</v>
      </c>
      <c r="B360" s="33">
        <v>70.000100000000003</v>
      </c>
      <c r="C360" s="33">
        <v>115.21380000000001</v>
      </c>
      <c r="D360" s="33">
        <v>120.6121</v>
      </c>
      <c r="E360" s="33">
        <v>403.77379999999999</v>
      </c>
      <c r="F360" s="33">
        <v>518.18589999999995</v>
      </c>
      <c r="G360" s="33">
        <v>332.94990000000001</v>
      </c>
    </row>
    <row r="361" spans="1:7" ht="15.6" x14ac:dyDescent="0.25">
      <c r="A361" s="33" t="s">
        <v>789</v>
      </c>
      <c r="B361" s="33">
        <v>306.53829999999999</v>
      </c>
      <c r="C361" s="33">
        <v>258.17529999999999</v>
      </c>
      <c r="D361" s="33">
        <v>310.024</v>
      </c>
      <c r="E361" s="33">
        <v>250.91370000000001</v>
      </c>
      <c r="F361" s="33">
        <v>269.19569999999999</v>
      </c>
      <c r="G361" s="33">
        <v>162.34559999999999</v>
      </c>
    </row>
    <row r="362" spans="1:7" ht="15.6" x14ac:dyDescent="0.25">
      <c r="A362" s="33" t="s">
        <v>790</v>
      </c>
      <c r="B362" s="33">
        <v>294.10520000000002</v>
      </c>
      <c r="C362" s="33">
        <v>279.91719999999998</v>
      </c>
      <c r="D362" s="33">
        <v>248.4307</v>
      </c>
      <c r="E362" s="33">
        <v>260.6884</v>
      </c>
      <c r="F362" s="33">
        <v>290.19290000000001</v>
      </c>
      <c r="G362" s="33">
        <v>179.07679999999999</v>
      </c>
    </row>
    <row r="363" spans="1:7" ht="15.6" x14ac:dyDescent="0.25">
      <c r="A363" s="33" t="s">
        <v>791</v>
      </c>
      <c r="B363" s="33">
        <v>245.6712</v>
      </c>
      <c r="C363" s="33">
        <v>248.6113</v>
      </c>
      <c r="D363" s="33">
        <v>243.876</v>
      </c>
      <c r="E363" s="33">
        <v>286.25619999999998</v>
      </c>
      <c r="F363" s="33">
        <v>257.88959999999997</v>
      </c>
      <c r="G363" s="33">
        <v>264.9264</v>
      </c>
    </row>
    <row r="364" spans="1:7" ht="15.6" x14ac:dyDescent="0.25">
      <c r="A364" s="33" t="s">
        <v>792</v>
      </c>
      <c r="B364" s="33">
        <v>320.0367</v>
      </c>
      <c r="C364" s="33">
        <v>270.73489999999998</v>
      </c>
      <c r="D364" s="33">
        <v>288.79169999999999</v>
      </c>
      <c r="E364" s="33">
        <v>241.59289999999999</v>
      </c>
      <c r="F364" s="33">
        <v>211.7407</v>
      </c>
      <c r="G364" s="33">
        <v>213.78270000000001</v>
      </c>
    </row>
    <row r="365" spans="1:7" ht="15.6" x14ac:dyDescent="0.25">
      <c r="A365" s="33" t="s">
        <v>164</v>
      </c>
      <c r="B365" s="33">
        <v>109.01690000000001</v>
      </c>
      <c r="C365" s="33">
        <v>125.82250000000001</v>
      </c>
      <c r="D365" s="33">
        <v>167.92769999999999</v>
      </c>
      <c r="E365" s="33">
        <v>320.89170000000001</v>
      </c>
      <c r="F365" s="33">
        <v>481.40550000000002</v>
      </c>
      <c r="G365" s="33">
        <v>340.86630000000002</v>
      </c>
    </row>
    <row r="366" spans="1:7" ht="15.6" x14ac:dyDescent="0.25">
      <c r="A366" s="33" t="s">
        <v>793</v>
      </c>
      <c r="B366" s="33">
        <v>288.827</v>
      </c>
      <c r="C366" s="33">
        <v>276.06380000000001</v>
      </c>
      <c r="D366" s="33">
        <v>291.36520000000002</v>
      </c>
      <c r="E366" s="33">
        <v>251.1447</v>
      </c>
      <c r="F366" s="33">
        <v>182.5427</v>
      </c>
      <c r="G366" s="33">
        <v>254.97290000000001</v>
      </c>
    </row>
    <row r="367" spans="1:7" ht="15.6" x14ac:dyDescent="0.25">
      <c r="A367" s="33" t="s">
        <v>794</v>
      </c>
      <c r="B367" s="33">
        <v>220.55170000000001</v>
      </c>
      <c r="C367" s="33">
        <v>221.9751</v>
      </c>
      <c r="D367" s="33">
        <v>247.52099999999999</v>
      </c>
      <c r="E367" s="33">
        <v>273.05369999999999</v>
      </c>
      <c r="F367" s="33">
        <v>350.18549999999999</v>
      </c>
      <c r="G367" s="33">
        <v>226.6585</v>
      </c>
    </row>
    <row r="368" spans="1:7" ht="15.6" x14ac:dyDescent="0.25">
      <c r="A368" s="33" t="s">
        <v>137</v>
      </c>
      <c r="B368" s="33">
        <v>155.91460000000001</v>
      </c>
      <c r="C368" s="33">
        <v>147.18770000000001</v>
      </c>
      <c r="D368" s="33">
        <v>146.20570000000001</v>
      </c>
      <c r="E368" s="33">
        <v>341.55759999999998</v>
      </c>
      <c r="F368" s="33">
        <v>362.89580000000001</v>
      </c>
      <c r="G368" s="33">
        <v>382.55599999999998</v>
      </c>
    </row>
    <row r="369" spans="1:7" ht="15.6" x14ac:dyDescent="0.25">
      <c r="A369" s="33" t="s">
        <v>795</v>
      </c>
      <c r="B369" s="33">
        <v>243.5635</v>
      </c>
      <c r="C369" s="33">
        <v>309.10230000000001</v>
      </c>
      <c r="D369" s="33">
        <v>274.798</v>
      </c>
      <c r="E369" s="33">
        <v>290.12959999999998</v>
      </c>
      <c r="F369" s="33">
        <v>228.11879999999999</v>
      </c>
      <c r="G369" s="33">
        <v>190.3176</v>
      </c>
    </row>
    <row r="370" spans="1:7" ht="15.6" x14ac:dyDescent="0.25">
      <c r="A370" s="33" t="s">
        <v>796</v>
      </c>
      <c r="B370" s="33">
        <v>326.4083</v>
      </c>
      <c r="C370" s="33">
        <v>227.21350000000001</v>
      </c>
      <c r="D370" s="33">
        <v>306.19589999999999</v>
      </c>
      <c r="E370" s="33">
        <v>236.5376</v>
      </c>
      <c r="F370" s="33">
        <v>197.4598</v>
      </c>
      <c r="G370" s="33">
        <v>241.6156</v>
      </c>
    </row>
    <row r="371" spans="1:7" ht="15.6" x14ac:dyDescent="0.25">
      <c r="A371" s="33" t="s">
        <v>797</v>
      </c>
      <c r="B371" s="33">
        <v>303.26690000000002</v>
      </c>
      <c r="C371" s="33">
        <v>371.58819999999997</v>
      </c>
      <c r="D371" s="33">
        <v>249.62049999999999</v>
      </c>
      <c r="E371" s="33">
        <v>268.12819999999999</v>
      </c>
      <c r="F371" s="33">
        <v>143.22800000000001</v>
      </c>
      <c r="G371" s="33">
        <v>198.3389</v>
      </c>
    </row>
    <row r="372" spans="1:7" ht="15.6" x14ac:dyDescent="0.25">
      <c r="A372" s="33" t="s">
        <v>798</v>
      </c>
      <c r="B372" s="33">
        <v>308.58940000000001</v>
      </c>
      <c r="C372" s="33">
        <v>342.97210000000001</v>
      </c>
      <c r="D372" s="33">
        <v>340.42930000000001</v>
      </c>
      <c r="E372" s="33">
        <v>186.75989999999999</v>
      </c>
      <c r="F372" s="33">
        <v>189.89160000000001</v>
      </c>
      <c r="G372" s="33">
        <v>163.9442</v>
      </c>
    </row>
    <row r="373" spans="1:7" ht="15.6" x14ac:dyDescent="0.25">
      <c r="A373" s="33" t="s">
        <v>799</v>
      </c>
      <c r="B373" s="33">
        <v>253.32310000000001</v>
      </c>
      <c r="C373" s="33">
        <v>263.36320000000001</v>
      </c>
      <c r="D373" s="33">
        <v>257.42509999999999</v>
      </c>
      <c r="E373" s="33">
        <v>251.56290000000001</v>
      </c>
      <c r="F373" s="33">
        <v>258.40269999999998</v>
      </c>
      <c r="G373" s="33">
        <v>248.46960000000001</v>
      </c>
    </row>
    <row r="374" spans="1:7" ht="15.6" x14ac:dyDescent="0.25">
      <c r="A374" s="33" t="s">
        <v>800</v>
      </c>
      <c r="B374" s="33">
        <v>213.45840000000001</v>
      </c>
      <c r="C374" s="33">
        <v>210.7612</v>
      </c>
      <c r="D374" s="33">
        <v>243.62870000000001</v>
      </c>
      <c r="E374" s="33">
        <v>277.90629999999999</v>
      </c>
      <c r="F374" s="33">
        <v>303.26299999999998</v>
      </c>
      <c r="G374" s="33">
        <v>282.4151</v>
      </c>
    </row>
    <row r="375" spans="1:7" ht="15.6" x14ac:dyDescent="0.25">
      <c r="A375" s="33" t="s">
        <v>801</v>
      </c>
      <c r="B375" s="33">
        <v>209.51900000000001</v>
      </c>
      <c r="C375" s="33">
        <v>246.53210000000001</v>
      </c>
      <c r="D375" s="33">
        <v>249.59889999999999</v>
      </c>
      <c r="E375" s="33">
        <v>258.3492</v>
      </c>
      <c r="F375" s="33">
        <v>286.17630000000003</v>
      </c>
      <c r="G375" s="33">
        <v>275.14830000000001</v>
      </c>
    </row>
    <row r="376" spans="1:7" ht="15.6" x14ac:dyDescent="0.25">
      <c r="A376" s="33" t="s">
        <v>802</v>
      </c>
      <c r="B376" s="33">
        <v>278.0693</v>
      </c>
      <c r="C376" s="33">
        <v>319.08350000000002</v>
      </c>
      <c r="D376" s="33">
        <v>269.99149999999997</v>
      </c>
      <c r="E376" s="33">
        <v>293.67349999999999</v>
      </c>
      <c r="F376" s="33">
        <v>238.36600000000001</v>
      </c>
      <c r="G376" s="33">
        <v>125.2774</v>
      </c>
    </row>
    <row r="377" spans="1:7" ht="15.6" x14ac:dyDescent="0.25">
      <c r="A377" s="33" t="s">
        <v>803</v>
      </c>
      <c r="B377" s="33">
        <v>159.41139999999999</v>
      </c>
      <c r="C377" s="33">
        <v>224.98169999999999</v>
      </c>
      <c r="D377" s="33">
        <v>190.6353</v>
      </c>
      <c r="E377" s="33">
        <v>342.50779999999997</v>
      </c>
      <c r="F377" s="33">
        <v>336.68689999999998</v>
      </c>
      <c r="G377" s="33">
        <v>269.3177</v>
      </c>
    </row>
    <row r="378" spans="1:7" ht="15.6" x14ac:dyDescent="0.25">
      <c r="A378" s="33" t="s">
        <v>183</v>
      </c>
      <c r="B378" s="33">
        <v>59.430900000000001</v>
      </c>
      <c r="C378" s="33">
        <v>79.0471</v>
      </c>
      <c r="D378" s="33">
        <v>137.69239999999999</v>
      </c>
      <c r="E378" s="33">
        <v>425.0283</v>
      </c>
      <c r="F378" s="33">
        <v>553.90089999999998</v>
      </c>
      <c r="G378" s="33">
        <v>266.58240000000001</v>
      </c>
    </row>
    <row r="379" spans="1:7" ht="15.6" x14ac:dyDescent="0.25">
      <c r="A379" s="33" t="s">
        <v>804</v>
      </c>
      <c r="B379" s="33">
        <v>213.42160000000001</v>
      </c>
      <c r="C379" s="33">
        <v>283.33449999999999</v>
      </c>
      <c r="D379" s="33">
        <v>234.11709999999999</v>
      </c>
      <c r="E379" s="33">
        <v>294.11320000000001</v>
      </c>
      <c r="F379" s="33">
        <v>269.60879999999997</v>
      </c>
      <c r="G379" s="33">
        <v>224.32470000000001</v>
      </c>
    </row>
    <row r="380" spans="1:7" ht="15.6" x14ac:dyDescent="0.25">
      <c r="A380" s="33" t="s">
        <v>805</v>
      </c>
      <c r="B380" s="33">
        <v>250.732</v>
      </c>
      <c r="C380" s="33">
        <v>254.39</v>
      </c>
      <c r="D380" s="33">
        <v>262.44310000000002</v>
      </c>
      <c r="E380" s="33">
        <v>298.94290000000001</v>
      </c>
      <c r="F380" s="33">
        <v>231.78530000000001</v>
      </c>
      <c r="G380" s="33">
        <v>220.6249</v>
      </c>
    </row>
    <row r="381" spans="1:7" ht="15.6" x14ac:dyDescent="0.25">
      <c r="A381" s="33" t="s">
        <v>806</v>
      </c>
      <c r="B381" s="33">
        <v>305.5915</v>
      </c>
      <c r="C381" s="33">
        <v>298.80079999999998</v>
      </c>
      <c r="D381" s="33">
        <v>270.9667</v>
      </c>
      <c r="E381" s="33">
        <v>230.21260000000001</v>
      </c>
      <c r="F381" s="33">
        <v>185.77959999999999</v>
      </c>
      <c r="G381" s="33">
        <v>205.0076</v>
      </c>
    </row>
    <row r="382" spans="1:7" ht="15.6" x14ac:dyDescent="0.25">
      <c r="A382" s="33" t="s">
        <v>152</v>
      </c>
      <c r="B382" s="33">
        <v>333.3313</v>
      </c>
      <c r="C382" s="33">
        <v>329.2704</v>
      </c>
      <c r="D382" s="33">
        <v>383.91239999999999</v>
      </c>
      <c r="E382" s="33">
        <v>134.18979999999999</v>
      </c>
      <c r="F382" s="33">
        <v>174.25409999999999</v>
      </c>
      <c r="G382" s="33">
        <v>139.8434</v>
      </c>
    </row>
    <row r="383" spans="1:7" ht="15.6" x14ac:dyDescent="0.25">
      <c r="A383" s="33" t="s">
        <v>807</v>
      </c>
      <c r="B383" s="33">
        <v>253.0104</v>
      </c>
      <c r="C383" s="33">
        <v>306.86799999999999</v>
      </c>
      <c r="D383" s="33">
        <v>270.26740000000001</v>
      </c>
      <c r="E383" s="33">
        <v>278.1139</v>
      </c>
      <c r="F383" s="33">
        <v>216.75290000000001</v>
      </c>
      <c r="G383" s="33">
        <v>166.2217</v>
      </c>
    </row>
    <row r="384" spans="1:7" ht="15.6" x14ac:dyDescent="0.25">
      <c r="A384" s="33" t="s">
        <v>808</v>
      </c>
      <c r="B384" s="33">
        <v>274.48340000000002</v>
      </c>
      <c r="C384" s="33">
        <v>255.69210000000001</v>
      </c>
      <c r="D384" s="33">
        <v>299.20159999999998</v>
      </c>
      <c r="E384" s="33">
        <v>219.71459999999999</v>
      </c>
      <c r="F384" s="33">
        <v>192.66229999999999</v>
      </c>
      <c r="G384" s="33">
        <v>246.99180000000001</v>
      </c>
    </row>
    <row r="385" spans="1:7" ht="15.6" x14ac:dyDescent="0.25">
      <c r="A385" s="33" t="s">
        <v>809</v>
      </c>
      <c r="B385" s="33">
        <v>207.54429999999999</v>
      </c>
      <c r="C385" s="33">
        <v>229.6138</v>
      </c>
      <c r="D385" s="33">
        <v>228.3519</v>
      </c>
      <c r="E385" s="33">
        <v>272.15480000000002</v>
      </c>
      <c r="F385" s="33">
        <v>248.56540000000001</v>
      </c>
      <c r="G385" s="33">
        <v>298.08049999999997</v>
      </c>
    </row>
    <row r="386" spans="1:7" ht="15.6" x14ac:dyDescent="0.25">
      <c r="A386" s="33" t="s">
        <v>810</v>
      </c>
      <c r="B386" s="33">
        <v>314.73590000000002</v>
      </c>
      <c r="C386" s="33">
        <v>321.18439999999998</v>
      </c>
      <c r="D386" s="33">
        <v>307.20460000000003</v>
      </c>
      <c r="E386" s="33">
        <v>199.74279999999999</v>
      </c>
      <c r="F386" s="33">
        <v>193.47559999999999</v>
      </c>
      <c r="G386" s="33">
        <v>144.16839999999999</v>
      </c>
    </row>
    <row r="387" spans="1:7" ht="15.6" x14ac:dyDescent="0.25">
      <c r="A387" s="33" t="s">
        <v>811</v>
      </c>
      <c r="B387" s="33">
        <v>194.1773</v>
      </c>
      <c r="C387" s="33">
        <v>217.11770000000001</v>
      </c>
      <c r="D387" s="33">
        <v>223.852</v>
      </c>
      <c r="E387" s="33">
        <v>284.06060000000002</v>
      </c>
      <c r="F387" s="33">
        <v>321.2346</v>
      </c>
      <c r="G387" s="33">
        <v>238.01689999999999</v>
      </c>
    </row>
    <row r="388" spans="1:7" ht="15.6" x14ac:dyDescent="0.25">
      <c r="A388" s="33" t="s">
        <v>812</v>
      </c>
      <c r="B388" s="33">
        <v>320.70440000000002</v>
      </c>
      <c r="C388" s="33">
        <v>298.4391</v>
      </c>
      <c r="D388" s="33">
        <v>314.72669999999999</v>
      </c>
      <c r="E388" s="33">
        <v>216.77070000000001</v>
      </c>
      <c r="F388" s="33">
        <v>162.3723</v>
      </c>
      <c r="G388" s="33">
        <v>164.8794</v>
      </c>
    </row>
    <row r="389" spans="1:7" ht="15.6" x14ac:dyDescent="0.25">
      <c r="A389" s="33" t="s">
        <v>813</v>
      </c>
      <c r="B389" s="33">
        <v>289.73439999999999</v>
      </c>
      <c r="C389" s="33">
        <v>282.50330000000002</v>
      </c>
      <c r="D389" s="33">
        <v>291.13749999999999</v>
      </c>
      <c r="E389" s="33">
        <v>219.53809999999999</v>
      </c>
      <c r="F389" s="33">
        <v>181.34030000000001</v>
      </c>
      <c r="G389" s="33">
        <v>209.24709999999999</v>
      </c>
    </row>
    <row r="390" spans="1:7" ht="15.6" x14ac:dyDescent="0.25">
      <c r="A390" s="33" t="s">
        <v>814</v>
      </c>
      <c r="B390" s="33">
        <v>266.22989999999999</v>
      </c>
      <c r="C390" s="33">
        <v>251.65899999999999</v>
      </c>
      <c r="D390" s="33">
        <v>262.98439999999999</v>
      </c>
      <c r="E390" s="33">
        <v>273.81670000000003</v>
      </c>
      <c r="F390" s="33">
        <v>189.14099999999999</v>
      </c>
      <c r="G390" s="33">
        <v>226.55119999999999</v>
      </c>
    </row>
    <row r="391" spans="1:7" ht="15.6" x14ac:dyDescent="0.25">
      <c r="A391" s="33" t="s">
        <v>161</v>
      </c>
      <c r="B391" s="33">
        <v>404.72239999999999</v>
      </c>
      <c r="C391" s="33">
        <v>298.6318</v>
      </c>
      <c r="D391" s="33">
        <v>303.55399999999997</v>
      </c>
      <c r="E391" s="33">
        <v>156.8939</v>
      </c>
      <c r="F391" s="33">
        <v>133.36969999999999</v>
      </c>
      <c r="G391" s="33">
        <v>172.6952</v>
      </c>
    </row>
    <row r="392" spans="1:7" ht="15.6" x14ac:dyDescent="0.25">
      <c r="A392" s="33" t="s">
        <v>815</v>
      </c>
      <c r="B392" s="33">
        <v>231.58439999999999</v>
      </c>
      <c r="C392" s="33">
        <v>280.05070000000001</v>
      </c>
      <c r="D392" s="33">
        <v>254.70500000000001</v>
      </c>
      <c r="E392" s="33">
        <v>263.2131</v>
      </c>
      <c r="F392" s="33">
        <v>215.59119999999999</v>
      </c>
      <c r="G392" s="33">
        <v>220.7304</v>
      </c>
    </row>
    <row r="393" spans="1:7" ht="15.6" x14ac:dyDescent="0.25">
      <c r="A393" s="33" t="s">
        <v>816</v>
      </c>
      <c r="B393" s="33">
        <v>270.17599999999999</v>
      </c>
      <c r="C393" s="33">
        <v>247.9222</v>
      </c>
      <c r="D393" s="33">
        <v>267.01639999999998</v>
      </c>
      <c r="E393" s="33">
        <v>210.67189999999999</v>
      </c>
      <c r="F393" s="33">
        <v>227.43709999999999</v>
      </c>
      <c r="G393" s="33">
        <v>242.11920000000001</v>
      </c>
    </row>
    <row r="394" spans="1:7" ht="15.6" x14ac:dyDescent="0.25">
      <c r="A394" s="33" t="s">
        <v>817</v>
      </c>
      <c r="B394" s="33">
        <v>212.815</v>
      </c>
      <c r="C394" s="33">
        <v>269.53410000000002</v>
      </c>
      <c r="D394" s="33">
        <v>260.81290000000001</v>
      </c>
      <c r="E394" s="33">
        <v>215.44479999999999</v>
      </c>
      <c r="F394" s="33">
        <v>241.54419999999999</v>
      </c>
      <c r="G394" s="33">
        <v>260.52330000000001</v>
      </c>
    </row>
    <row r="395" spans="1:7" ht="15.6" x14ac:dyDescent="0.25">
      <c r="A395" s="33" t="s">
        <v>818</v>
      </c>
      <c r="B395" s="33">
        <v>286.15940000000001</v>
      </c>
      <c r="C395" s="33">
        <v>315.24439999999998</v>
      </c>
      <c r="D395" s="33">
        <v>332.37450000000001</v>
      </c>
      <c r="E395" s="33">
        <v>191.57089999999999</v>
      </c>
      <c r="F395" s="33">
        <v>155.79509999999999</v>
      </c>
      <c r="G395" s="33">
        <v>178.7373</v>
      </c>
    </row>
    <row r="396" spans="1:7" ht="15.6" x14ac:dyDescent="0.25">
      <c r="A396" s="33" t="s">
        <v>819</v>
      </c>
      <c r="B396" s="33">
        <v>249.21879999999999</v>
      </c>
      <c r="C396" s="33">
        <v>257.97109999999998</v>
      </c>
      <c r="D396" s="33">
        <v>294.93549999999999</v>
      </c>
      <c r="E396" s="33">
        <v>228.739</v>
      </c>
      <c r="F396" s="33">
        <v>191.40459999999999</v>
      </c>
      <c r="G396" s="33">
        <v>236.46449999999999</v>
      </c>
    </row>
    <row r="397" spans="1:7" ht="15.6" x14ac:dyDescent="0.25">
      <c r="A397" s="33" t="s">
        <v>194</v>
      </c>
      <c r="B397" s="33">
        <v>49.971800000000002</v>
      </c>
      <c r="C397" s="33">
        <v>180.9581</v>
      </c>
      <c r="D397" s="33">
        <v>106.59820000000001</v>
      </c>
      <c r="E397" s="33">
        <v>368.80180000000001</v>
      </c>
      <c r="F397" s="33">
        <v>451.7364</v>
      </c>
      <c r="G397" s="33">
        <v>300.45150000000001</v>
      </c>
    </row>
    <row r="398" spans="1:7" ht="15.6" x14ac:dyDescent="0.25">
      <c r="A398" s="33" t="s">
        <v>820</v>
      </c>
      <c r="B398" s="33">
        <v>239.50640000000001</v>
      </c>
      <c r="C398" s="33">
        <v>226.34030000000001</v>
      </c>
      <c r="D398" s="33">
        <v>224.16820000000001</v>
      </c>
      <c r="E398" s="33">
        <v>269.9984</v>
      </c>
      <c r="F398" s="33">
        <v>207.42310000000001</v>
      </c>
      <c r="G398" s="33">
        <v>290.18669999999997</v>
      </c>
    </row>
    <row r="399" spans="1:7" ht="15.6" x14ac:dyDescent="0.25">
      <c r="A399" s="33" t="s">
        <v>821</v>
      </c>
      <c r="B399" s="33">
        <v>306.76650000000001</v>
      </c>
      <c r="C399" s="33">
        <v>291.34769999999997</v>
      </c>
      <c r="D399" s="33">
        <v>286.84739999999999</v>
      </c>
      <c r="E399" s="33">
        <v>215.10380000000001</v>
      </c>
      <c r="F399" s="33">
        <v>150.6662</v>
      </c>
      <c r="G399" s="33">
        <v>205.5318</v>
      </c>
    </row>
    <row r="400" spans="1:7" ht="15.6" x14ac:dyDescent="0.25">
      <c r="A400" s="33" t="s">
        <v>822</v>
      </c>
      <c r="B400" s="33">
        <v>228.8203</v>
      </c>
      <c r="C400" s="33">
        <v>234.2954</v>
      </c>
      <c r="D400" s="33">
        <v>217.1695</v>
      </c>
      <c r="E400" s="33">
        <v>224.96379999999999</v>
      </c>
      <c r="F400" s="33">
        <v>270.5881</v>
      </c>
      <c r="G400" s="33">
        <v>277.9581</v>
      </c>
    </row>
    <row r="401" spans="1:7" ht="15.6" x14ac:dyDescent="0.25">
      <c r="A401" s="33" t="s">
        <v>823</v>
      </c>
      <c r="B401" s="33">
        <v>222.17060000000001</v>
      </c>
      <c r="C401" s="33">
        <v>194.29650000000001</v>
      </c>
      <c r="D401" s="33">
        <v>211.946</v>
      </c>
      <c r="E401" s="33">
        <v>274.41739999999999</v>
      </c>
      <c r="F401" s="33">
        <v>238.8904</v>
      </c>
      <c r="G401" s="33">
        <v>308.42599999999999</v>
      </c>
    </row>
    <row r="402" spans="1:7" ht="15.6" x14ac:dyDescent="0.25">
      <c r="A402" s="33" t="s">
        <v>824</v>
      </c>
      <c r="B402" s="33">
        <v>175.33349999999999</v>
      </c>
      <c r="C402" s="33">
        <v>180.1568</v>
      </c>
      <c r="D402" s="33">
        <v>198.75149999999999</v>
      </c>
      <c r="E402" s="33">
        <v>251.91390000000001</v>
      </c>
      <c r="F402" s="33">
        <v>297.37189999999998</v>
      </c>
      <c r="G402" s="33">
        <v>346.09480000000002</v>
      </c>
    </row>
    <row r="403" spans="1:7" ht="15.6" x14ac:dyDescent="0.25">
      <c r="A403" s="33" t="s">
        <v>825</v>
      </c>
      <c r="B403" s="33">
        <v>224.88040000000001</v>
      </c>
      <c r="C403" s="33">
        <v>262.71960000000001</v>
      </c>
      <c r="D403" s="33">
        <v>246.7259</v>
      </c>
      <c r="E403" s="33">
        <v>269.4101</v>
      </c>
      <c r="F403" s="33">
        <v>220.40260000000001</v>
      </c>
      <c r="G403" s="33">
        <v>225.28659999999999</v>
      </c>
    </row>
    <row r="404" spans="1:7" ht="15.6" x14ac:dyDescent="0.25">
      <c r="A404" s="33" t="s">
        <v>826</v>
      </c>
      <c r="B404" s="33">
        <v>160.1189</v>
      </c>
      <c r="C404" s="33">
        <v>168.38120000000001</v>
      </c>
      <c r="D404" s="33">
        <v>187.21680000000001</v>
      </c>
      <c r="E404" s="33">
        <v>318.31189999999998</v>
      </c>
      <c r="F404" s="33">
        <v>358.66699999999997</v>
      </c>
      <c r="G404" s="33">
        <v>255.56389999999999</v>
      </c>
    </row>
    <row r="405" spans="1:7" ht="15.6" x14ac:dyDescent="0.25">
      <c r="A405" s="33" t="s">
        <v>827</v>
      </c>
      <c r="B405" s="33">
        <v>192.66419999999999</v>
      </c>
      <c r="C405" s="33">
        <v>221.31360000000001</v>
      </c>
      <c r="D405" s="33">
        <v>223.86340000000001</v>
      </c>
      <c r="E405" s="33">
        <v>238.0668</v>
      </c>
      <c r="F405" s="33">
        <v>236.29159999999999</v>
      </c>
      <c r="G405" s="33">
        <v>333.3827</v>
      </c>
    </row>
    <row r="406" spans="1:7" ht="15.6" x14ac:dyDescent="0.25">
      <c r="A406" s="33" t="s">
        <v>828</v>
      </c>
      <c r="B406" s="33">
        <v>274.1078</v>
      </c>
      <c r="C406" s="33">
        <v>319.20760000000001</v>
      </c>
      <c r="D406" s="33">
        <v>323.14749999999998</v>
      </c>
      <c r="E406" s="33">
        <v>163.82509999999999</v>
      </c>
      <c r="F406" s="33">
        <v>204.55510000000001</v>
      </c>
      <c r="G406" s="33">
        <v>155.86760000000001</v>
      </c>
    </row>
    <row r="407" spans="1:7" ht="15.6" x14ac:dyDescent="0.25">
      <c r="A407" s="33" t="s">
        <v>829</v>
      </c>
      <c r="B407" s="33">
        <v>192.172</v>
      </c>
      <c r="C407" s="33">
        <v>221.30529999999999</v>
      </c>
      <c r="D407" s="33">
        <v>221.7209</v>
      </c>
      <c r="E407" s="33">
        <v>285.97309999999999</v>
      </c>
      <c r="F407" s="33">
        <v>280.12110000000001</v>
      </c>
      <c r="G407" s="33">
        <v>236.97139999999999</v>
      </c>
    </row>
    <row r="408" spans="1:7" ht="15.6" x14ac:dyDescent="0.25">
      <c r="A408" s="33" t="s">
        <v>830</v>
      </c>
      <c r="B408" s="33">
        <v>304.21010000000001</v>
      </c>
      <c r="C408" s="33">
        <v>317.6232</v>
      </c>
      <c r="D408" s="33">
        <v>299.67840000000001</v>
      </c>
      <c r="E408" s="33">
        <v>190.8329</v>
      </c>
      <c r="F408" s="33">
        <v>154.81450000000001</v>
      </c>
      <c r="G408" s="33">
        <v>171.09059999999999</v>
      </c>
    </row>
    <row r="409" spans="1:7" ht="15.6" x14ac:dyDescent="0.25">
      <c r="A409" s="33" t="s">
        <v>139</v>
      </c>
      <c r="B409" s="33">
        <v>342.86099999999999</v>
      </c>
      <c r="C409" s="33">
        <v>330.6721</v>
      </c>
      <c r="D409" s="33">
        <v>335.84289999999999</v>
      </c>
      <c r="E409" s="33">
        <v>140.92769999999999</v>
      </c>
      <c r="F409" s="33">
        <v>159.1893</v>
      </c>
      <c r="G409" s="33">
        <v>128.23240000000001</v>
      </c>
    </row>
    <row r="410" spans="1:7" ht="15.6" x14ac:dyDescent="0.25">
      <c r="A410" s="33" t="s">
        <v>831</v>
      </c>
      <c r="B410" s="33">
        <v>207.9725</v>
      </c>
      <c r="C410" s="33">
        <v>206.0967</v>
      </c>
      <c r="D410" s="33">
        <v>150.8519</v>
      </c>
      <c r="E410" s="33">
        <v>173.8304</v>
      </c>
      <c r="F410" s="33">
        <v>200.1728</v>
      </c>
      <c r="G410" s="33">
        <v>496.5265</v>
      </c>
    </row>
    <row r="411" spans="1:7" ht="15.6" x14ac:dyDescent="0.25">
      <c r="A411" s="33" t="s">
        <v>832</v>
      </c>
      <c r="B411" s="33">
        <v>206.40610000000001</v>
      </c>
      <c r="C411" s="33">
        <v>225.47929999999999</v>
      </c>
      <c r="D411" s="33">
        <v>171.95509999999999</v>
      </c>
      <c r="E411" s="33">
        <v>205.02860000000001</v>
      </c>
      <c r="F411" s="33">
        <v>241.51060000000001</v>
      </c>
      <c r="G411" s="33">
        <v>384.41160000000002</v>
      </c>
    </row>
    <row r="412" spans="1:7" ht="15.6" x14ac:dyDescent="0.25">
      <c r="A412" s="33" t="s">
        <v>833</v>
      </c>
      <c r="B412" s="33">
        <v>196.30189999999999</v>
      </c>
      <c r="C412" s="33">
        <v>228.33260000000001</v>
      </c>
      <c r="D412" s="33">
        <v>258.30770000000001</v>
      </c>
      <c r="E412" s="33">
        <v>250.53970000000001</v>
      </c>
      <c r="F412" s="33">
        <v>272.12529999999998</v>
      </c>
      <c r="G412" s="33">
        <v>227.77340000000001</v>
      </c>
    </row>
    <row r="413" spans="1:7" ht="15.6" x14ac:dyDescent="0.25">
      <c r="A413" s="33" t="s">
        <v>834</v>
      </c>
      <c r="B413" s="33">
        <v>239.68799999999999</v>
      </c>
      <c r="C413" s="33">
        <v>226.22499999999999</v>
      </c>
      <c r="D413" s="33">
        <v>248.46549999999999</v>
      </c>
      <c r="E413" s="33">
        <v>263.11720000000003</v>
      </c>
      <c r="F413" s="33">
        <v>214.4907</v>
      </c>
      <c r="G413" s="33">
        <v>239.5376</v>
      </c>
    </row>
    <row r="414" spans="1:7" ht="15.6" x14ac:dyDescent="0.25">
      <c r="A414" s="33" t="s">
        <v>835</v>
      </c>
      <c r="B414" s="33">
        <v>237.44319999999999</v>
      </c>
      <c r="C414" s="33">
        <v>255.83609999999999</v>
      </c>
      <c r="D414" s="33">
        <v>233.27010000000001</v>
      </c>
      <c r="E414" s="33">
        <v>225.06399999999999</v>
      </c>
      <c r="F414" s="33">
        <v>267.3125</v>
      </c>
      <c r="G414" s="33">
        <v>207.1114</v>
      </c>
    </row>
    <row r="415" spans="1:7" ht="15.6" x14ac:dyDescent="0.25">
      <c r="A415" s="33" t="s">
        <v>836</v>
      </c>
      <c r="B415" s="33">
        <v>278.54840000000002</v>
      </c>
      <c r="C415" s="33">
        <v>256.88159999999999</v>
      </c>
      <c r="D415" s="33">
        <v>251.11760000000001</v>
      </c>
      <c r="E415" s="33">
        <v>217.2176</v>
      </c>
      <c r="F415" s="33">
        <v>196.9982</v>
      </c>
      <c r="G415" s="33">
        <v>218.60310000000001</v>
      </c>
    </row>
    <row r="416" spans="1:7" ht="15.6" x14ac:dyDescent="0.25">
      <c r="A416" s="33" t="s">
        <v>837</v>
      </c>
      <c r="B416" s="33">
        <v>164.93899999999999</v>
      </c>
      <c r="C416" s="33">
        <v>201.76060000000001</v>
      </c>
      <c r="D416" s="33">
        <v>199.1901</v>
      </c>
      <c r="E416" s="33">
        <v>288.58350000000002</v>
      </c>
      <c r="F416" s="33">
        <v>305.3596</v>
      </c>
      <c r="G416" s="33">
        <v>258.97179999999997</v>
      </c>
    </row>
    <row r="417" spans="1:7" ht="15.6" x14ac:dyDescent="0.25">
      <c r="A417" s="33" t="s">
        <v>838</v>
      </c>
      <c r="B417" s="33">
        <v>213.17930000000001</v>
      </c>
      <c r="C417" s="33">
        <v>250.91210000000001</v>
      </c>
      <c r="D417" s="33">
        <v>263.50319999999999</v>
      </c>
      <c r="E417" s="33">
        <v>227.03579999999999</v>
      </c>
      <c r="F417" s="33">
        <v>245.64089999999999</v>
      </c>
      <c r="G417" s="33">
        <v>218.06100000000001</v>
      </c>
    </row>
    <row r="418" spans="1:7" ht="15.6" x14ac:dyDescent="0.25">
      <c r="A418" s="33" t="s">
        <v>839</v>
      </c>
      <c r="B418" s="33">
        <v>249.98560000000001</v>
      </c>
      <c r="C418" s="33">
        <v>288.85840000000002</v>
      </c>
      <c r="D418" s="33">
        <v>290.25220000000002</v>
      </c>
      <c r="E418" s="33">
        <v>167.54939999999999</v>
      </c>
      <c r="F418" s="33">
        <v>159.423</v>
      </c>
      <c r="G418" s="33">
        <v>257.685</v>
      </c>
    </row>
    <row r="419" spans="1:7" ht="15.6" x14ac:dyDescent="0.25">
      <c r="A419" s="33" t="s">
        <v>146</v>
      </c>
      <c r="B419" s="33">
        <v>85.411799999999999</v>
      </c>
      <c r="C419" s="33">
        <v>101.4448</v>
      </c>
      <c r="D419" s="33">
        <v>127.7998</v>
      </c>
      <c r="E419" s="33">
        <v>435.77530000000002</v>
      </c>
      <c r="F419" s="33">
        <v>395.13159999999999</v>
      </c>
      <c r="G419" s="33">
        <v>266.56689999999998</v>
      </c>
    </row>
    <row r="420" spans="1:7" ht="15.6" x14ac:dyDescent="0.25">
      <c r="A420" s="33" t="s">
        <v>159</v>
      </c>
      <c r="B420" s="33">
        <v>112.3158</v>
      </c>
      <c r="C420" s="33">
        <v>148.70249999999999</v>
      </c>
      <c r="D420" s="33">
        <v>133.48140000000001</v>
      </c>
      <c r="E420" s="33">
        <v>284.99720000000002</v>
      </c>
      <c r="F420" s="33">
        <v>323.08530000000002</v>
      </c>
      <c r="G420" s="33">
        <v>405.2604</v>
      </c>
    </row>
    <row r="421" spans="1:7" ht="15.6" x14ac:dyDescent="0.25">
      <c r="A421" s="33" t="s">
        <v>840</v>
      </c>
      <c r="B421" s="33">
        <v>209.9083</v>
      </c>
      <c r="C421" s="33">
        <v>210.4136</v>
      </c>
      <c r="D421" s="33">
        <v>250.19059999999999</v>
      </c>
      <c r="E421" s="33">
        <v>248.65180000000001</v>
      </c>
      <c r="F421" s="33">
        <v>263.8596</v>
      </c>
      <c r="G421" s="33">
        <v>218.92070000000001</v>
      </c>
    </row>
    <row r="422" spans="1:7" ht="15.6" x14ac:dyDescent="0.25">
      <c r="A422" s="33" t="s">
        <v>841</v>
      </c>
      <c r="B422" s="33">
        <v>249.51009999999999</v>
      </c>
      <c r="C422" s="33">
        <v>234.70410000000001</v>
      </c>
      <c r="D422" s="33">
        <v>219.3605</v>
      </c>
      <c r="E422" s="33">
        <v>213.34289999999999</v>
      </c>
      <c r="F422" s="33">
        <v>261.5652</v>
      </c>
      <c r="G422" s="33">
        <v>213.37389999999999</v>
      </c>
    </row>
    <row r="423" spans="1:7" ht="15.6" x14ac:dyDescent="0.25">
      <c r="A423" s="33" t="s">
        <v>842</v>
      </c>
      <c r="B423" s="33">
        <v>186.78469999999999</v>
      </c>
      <c r="C423" s="33">
        <v>238.6969</v>
      </c>
      <c r="D423" s="33">
        <v>208.84219999999999</v>
      </c>
      <c r="E423" s="33">
        <v>254.64869999999999</v>
      </c>
      <c r="F423" s="33">
        <v>286.85149999999999</v>
      </c>
      <c r="G423" s="33">
        <v>214.45</v>
      </c>
    </row>
    <row r="424" spans="1:7" ht="15.6" x14ac:dyDescent="0.25">
      <c r="A424" s="33" t="s">
        <v>843</v>
      </c>
      <c r="B424" s="33">
        <v>211.85400000000001</v>
      </c>
      <c r="C424" s="33">
        <v>203.60589999999999</v>
      </c>
      <c r="D424" s="33">
        <v>212.2441</v>
      </c>
      <c r="E424" s="33">
        <v>317.40800000000002</v>
      </c>
      <c r="F424" s="33">
        <v>241.0788</v>
      </c>
      <c r="G424" s="33">
        <v>203.15530000000001</v>
      </c>
    </row>
    <row r="425" spans="1:7" ht="15.6" x14ac:dyDescent="0.25">
      <c r="A425" s="33" t="s">
        <v>844</v>
      </c>
      <c r="B425" s="33">
        <v>252.6337</v>
      </c>
      <c r="C425" s="33">
        <v>222.67959999999999</v>
      </c>
      <c r="D425" s="33">
        <v>253.33879999999999</v>
      </c>
      <c r="E425" s="33">
        <v>220.94569999999999</v>
      </c>
      <c r="F425" s="33">
        <v>207.6703</v>
      </c>
      <c r="G425" s="33">
        <v>231.65289999999999</v>
      </c>
    </row>
    <row r="426" spans="1:7" ht="15.6" x14ac:dyDescent="0.25">
      <c r="A426" s="33" t="s">
        <v>845</v>
      </c>
      <c r="B426" s="33">
        <v>223.78319999999999</v>
      </c>
      <c r="C426" s="33">
        <v>228.6268</v>
      </c>
      <c r="D426" s="33">
        <v>226.3185</v>
      </c>
      <c r="E426" s="33">
        <v>210.2577</v>
      </c>
      <c r="F426" s="33">
        <v>264.5403</v>
      </c>
      <c r="G426" s="33">
        <v>233.9271</v>
      </c>
    </row>
    <row r="427" spans="1:7" ht="15.6" x14ac:dyDescent="0.25">
      <c r="A427" s="33" t="s">
        <v>846</v>
      </c>
      <c r="B427" s="33">
        <v>172.8381</v>
      </c>
      <c r="C427" s="33">
        <v>174.5204</v>
      </c>
      <c r="D427" s="33">
        <v>165.24520000000001</v>
      </c>
      <c r="E427" s="33">
        <v>338.27730000000003</v>
      </c>
      <c r="F427" s="33">
        <v>276.45100000000002</v>
      </c>
      <c r="G427" s="33">
        <v>258.18979999999999</v>
      </c>
    </row>
    <row r="428" spans="1:7" ht="15.6" x14ac:dyDescent="0.25">
      <c r="A428" s="33" t="s">
        <v>847</v>
      </c>
      <c r="B428" s="33">
        <v>248.13509999999999</v>
      </c>
      <c r="C428" s="33">
        <v>227.06280000000001</v>
      </c>
      <c r="D428" s="33">
        <v>225.04689999999999</v>
      </c>
      <c r="E428" s="33">
        <v>273.74270000000001</v>
      </c>
      <c r="F428" s="33">
        <v>199.91079999999999</v>
      </c>
      <c r="G428" s="33">
        <v>210.79310000000001</v>
      </c>
    </row>
    <row r="429" spans="1:7" ht="15.6" x14ac:dyDescent="0.25">
      <c r="A429" s="33" t="s">
        <v>848</v>
      </c>
      <c r="B429" s="33">
        <v>227.11949999999999</v>
      </c>
      <c r="C429" s="33">
        <v>249.96549999999999</v>
      </c>
      <c r="D429" s="33">
        <v>281.9742</v>
      </c>
      <c r="E429" s="33">
        <v>226.23220000000001</v>
      </c>
      <c r="F429" s="33">
        <v>188.3605</v>
      </c>
      <c r="G429" s="33">
        <v>210.66900000000001</v>
      </c>
    </row>
    <row r="430" spans="1:7" ht="15.6" x14ac:dyDescent="0.25">
      <c r="A430" s="33" t="s">
        <v>849</v>
      </c>
      <c r="B430" s="33">
        <v>194.3425</v>
      </c>
      <c r="C430" s="33">
        <v>225.92320000000001</v>
      </c>
      <c r="D430" s="33">
        <v>214.9693</v>
      </c>
      <c r="E430" s="33">
        <v>243.14410000000001</v>
      </c>
      <c r="F430" s="33">
        <v>248.7433</v>
      </c>
      <c r="G430" s="33">
        <v>253.2586</v>
      </c>
    </row>
    <row r="431" spans="1:7" ht="15.6" x14ac:dyDescent="0.25">
      <c r="A431" s="33" t="s">
        <v>850</v>
      </c>
      <c r="B431" s="33">
        <v>250.37809999999999</v>
      </c>
      <c r="C431" s="33">
        <v>249.0284</v>
      </c>
      <c r="D431" s="33">
        <v>285.82940000000002</v>
      </c>
      <c r="E431" s="33">
        <v>192.73570000000001</v>
      </c>
      <c r="F431" s="33">
        <v>197.71350000000001</v>
      </c>
      <c r="G431" s="33">
        <v>204.26849999999999</v>
      </c>
    </row>
    <row r="432" spans="1:7" ht="15.6" x14ac:dyDescent="0.25">
      <c r="A432" s="33" t="s">
        <v>851</v>
      </c>
      <c r="B432" s="33">
        <v>262.83620000000002</v>
      </c>
      <c r="C432" s="33">
        <v>239.92529999999999</v>
      </c>
      <c r="D432" s="33">
        <v>245.73419999999999</v>
      </c>
      <c r="E432" s="33">
        <v>199.51499999999999</v>
      </c>
      <c r="F432" s="33">
        <v>211.03110000000001</v>
      </c>
      <c r="G432" s="33">
        <v>219.54220000000001</v>
      </c>
    </row>
    <row r="433" spans="1:7" ht="15.6" x14ac:dyDescent="0.25">
      <c r="A433" s="33" t="s">
        <v>163</v>
      </c>
      <c r="B433" s="33">
        <v>111.30289999999999</v>
      </c>
      <c r="C433" s="33">
        <v>142.70330000000001</v>
      </c>
      <c r="D433" s="33">
        <v>136.00030000000001</v>
      </c>
      <c r="E433" s="33">
        <v>369.92899999999997</v>
      </c>
      <c r="F433" s="33">
        <v>367.95960000000002</v>
      </c>
      <c r="G433" s="33">
        <v>249.9768</v>
      </c>
    </row>
    <row r="434" spans="1:7" ht="15.6" x14ac:dyDescent="0.25">
      <c r="A434" s="33" t="s">
        <v>184</v>
      </c>
      <c r="B434" s="33">
        <v>50.0274</v>
      </c>
      <c r="C434" s="33">
        <v>125.91459999999999</v>
      </c>
      <c r="D434" s="33">
        <v>88.855900000000005</v>
      </c>
      <c r="E434" s="33">
        <v>265.0412</v>
      </c>
      <c r="F434" s="33">
        <v>515.45579999999995</v>
      </c>
      <c r="G434" s="33">
        <v>330.6345</v>
      </c>
    </row>
    <row r="435" spans="1:7" ht="15.6" x14ac:dyDescent="0.25">
      <c r="A435" s="33" t="s">
        <v>852</v>
      </c>
      <c r="B435" s="33">
        <v>145.88200000000001</v>
      </c>
      <c r="C435" s="33">
        <v>181.11189999999999</v>
      </c>
      <c r="D435" s="33">
        <v>154.53639999999999</v>
      </c>
      <c r="E435" s="33">
        <v>305.9896</v>
      </c>
      <c r="F435" s="33">
        <v>327.2072</v>
      </c>
      <c r="G435" s="33">
        <v>257.86860000000001</v>
      </c>
    </row>
    <row r="436" spans="1:7" ht="15.6" x14ac:dyDescent="0.25">
      <c r="A436" s="33" t="s">
        <v>853</v>
      </c>
      <c r="B436" s="33">
        <v>261.0797</v>
      </c>
      <c r="C436" s="33">
        <v>324.65120000000002</v>
      </c>
      <c r="D436" s="33">
        <v>267.91950000000003</v>
      </c>
      <c r="E436" s="33">
        <v>157.32480000000001</v>
      </c>
      <c r="F436" s="33">
        <v>167.00989999999999</v>
      </c>
      <c r="G436" s="33">
        <v>194.06100000000001</v>
      </c>
    </row>
    <row r="437" spans="1:7" ht="15.6" x14ac:dyDescent="0.25">
      <c r="A437" s="33" t="s">
        <v>854</v>
      </c>
      <c r="B437" s="33">
        <v>289.75869999999998</v>
      </c>
      <c r="C437" s="33">
        <v>234.30500000000001</v>
      </c>
      <c r="D437" s="33">
        <v>276.84629999999999</v>
      </c>
      <c r="E437" s="33">
        <v>186.07050000000001</v>
      </c>
      <c r="F437" s="33">
        <v>188.8211</v>
      </c>
      <c r="G437" s="33">
        <v>194.37710000000001</v>
      </c>
    </row>
    <row r="438" spans="1:7" ht="15.6" x14ac:dyDescent="0.25">
      <c r="A438" s="33" t="s">
        <v>855</v>
      </c>
      <c r="B438" s="33">
        <v>170.4769</v>
      </c>
      <c r="C438" s="33">
        <v>211.13140000000001</v>
      </c>
      <c r="D438" s="33">
        <v>210.2165</v>
      </c>
      <c r="E438" s="33">
        <v>217.59479999999999</v>
      </c>
      <c r="F438" s="33">
        <v>318.94529999999997</v>
      </c>
      <c r="G438" s="33">
        <v>240.07689999999999</v>
      </c>
    </row>
    <row r="439" spans="1:7" ht="15.6" x14ac:dyDescent="0.25">
      <c r="A439" s="33" t="s">
        <v>856</v>
      </c>
      <c r="B439" s="33">
        <v>177.98670000000001</v>
      </c>
      <c r="C439" s="33">
        <v>203.62889999999999</v>
      </c>
      <c r="D439" s="33">
        <v>198.215</v>
      </c>
      <c r="E439" s="33">
        <v>254.0213</v>
      </c>
      <c r="F439" s="33">
        <v>274.06689999999998</v>
      </c>
      <c r="G439" s="33">
        <v>257.95530000000002</v>
      </c>
    </row>
    <row r="440" spans="1:7" ht="15.6" x14ac:dyDescent="0.25">
      <c r="A440" s="33" t="s">
        <v>857</v>
      </c>
      <c r="B440" s="33">
        <v>260.17200000000003</v>
      </c>
      <c r="C440" s="33">
        <v>230.91390000000001</v>
      </c>
      <c r="D440" s="33">
        <v>250.01769999999999</v>
      </c>
      <c r="E440" s="33">
        <v>199.6986</v>
      </c>
      <c r="F440" s="33">
        <v>178.261</v>
      </c>
      <c r="G440" s="33">
        <v>245.9427</v>
      </c>
    </row>
    <row r="441" spans="1:7" ht="15.6" x14ac:dyDescent="0.25">
      <c r="A441" s="33" t="s">
        <v>858</v>
      </c>
      <c r="B441" s="33">
        <v>192.34819999999999</v>
      </c>
      <c r="C441" s="33">
        <v>195.53710000000001</v>
      </c>
      <c r="D441" s="33">
        <v>215.87909999999999</v>
      </c>
      <c r="E441" s="33">
        <v>211.5787</v>
      </c>
      <c r="F441" s="33">
        <v>304.03829999999999</v>
      </c>
      <c r="G441" s="33">
        <v>241.97300000000001</v>
      </c>
    </row>
    <row r="442" spans="1:7" ht="15.6" x14ac:dyDescent="0.25">
      <c r="A442" s="33" t="s">
        <v>859</v>
      </c>
      <c r="B442" s="33">
        <v>246.39590000000001</v>
      </c>
      <c r="C442" s="33">
        <v>195.02600000000001</v>
      </c>
      <c r="D442" s="33">
        <v>154.81270000000001</v>
      </c>
      <c r="E442" s="33">
        <v>187.46870000000001</v>
      </c>
      <c r="F442" s="33">
        <v>151.98609999999999</v>
      </c>
      <c r="G442" s="33">
        <v>423.91660000000002</v>
      </c>
    </row>
    <row r="443" spans="1:7" ht="15.6" x14ac:dyDescent="0.25">
      <c r="A443" s="33" t="s">
        <v>860</v>
      </c>
      <c r="B443" s="33">
        <v>238.91319999999999</v>
      </c>
      <c r="C443" s="33">
        <v>248.7201</v>
      </c>
      <c r="D443" s="33">
        <v>244.28039999999999</v>
      </c>
      <c r="E443" s="33">
        <v>234.93809999999999</v>
      </c>
      <c r="F443" s="33">
        <v>192.4838</v>
      </c>
      <c r="G443" s="33">
        <v>196.0882</v>
      </c>
    </row>
    <row r="444" spans="1:7" ht="15.6" x14ac:dyDescent="0.25">
      <c r="A444" s="33" t="s">
        <v>861</v>
      </c>
      <c r="B444" s="33">
        <v>239.79409999999999</v>
      </c>
      <c r="C444" s="33">
        <v>241.67769999999999</v>
      </c>
      <c r="D444" s="33">
        <v>228.2782</v>
      </c>
      <c r="E444" s="33">
        <v>201.7834</v>
      </c>
      <c r="F444" s="33">
        <v>235.48390000000001</v>
      </c>
      <c r="G444" s="33">
        <v>208.0761</v>
      </c>
    </row>
    <row r="445" spans="1:7" ht="15.6" x14ac:dyDescent="0.25">
      <c r="A445" s="33" t="s">
        <v>862</v>
      </c>
      <c r="B445" s="33">
        <v>223.1234</v>
      </c>
      <c r="C445" s="33">
        <v>226.15799999999999</v>
      </c>
      <c r="D445" s="33">
        <v>218.37289999999999</v>
      </c>
      <c r="E445" s="33">
        <v>201.8</v>
      </c>
      <c r="F445" s="33">
        <v>256.50150000000002</v>
      </c>
      <c r="G445" s="33">
        <v>227.5446</v>
      </c>
    </row>
    <row r="446" spans="1:7" ht="15.6" x14ac:dyDescent="0.25">
      <c r="A446" s="33" t="s">
        <v>863</v>
      </c>
      <c r="B446" s="33">
        <v>192.72559999999999</v>
      </c>
      <c r="C446" s="33">
        <v>206.4152</v>
      </c>
      <c r="D446" s="33">
        <v>211.41730000000001</v>
      </c>
      <c r="E446" s="33">
        <v>262.09359999999998</v>
      </c>
      <c r="F446" s="33">
        <v>260.75069999999999</v>
      </c>
      <c r="G446" s="33">
        <v>219.5403</v>
      </c>
    </row>
    <row r="447" spans="1:7" ht="15.6" x14ac:dyDescent="0.25">
      <c r="A447" s="33" t="s">
        <v>864</v>
      </c>
      <c r="B447" s="33">
        <v>205.53020000000001</v>
      </c>
      <c r="C447" s="33">
        <v>138.5471</v>
      </c>
      <c r="D447" s="33">
        <v>191.1883</v>
      </c>
      <c r="E447" s="33">
        <v>286.91840000000002</v>
      </c>
      <c r="F447" s="33">
        <v>268.85669999999999</v>
      </c>
      <c r="G447" s="33">
        <v>258.94479999999999</v>
      </c>
    </row>
    <row r="448" spans="1:7" ht="15.6" x14ac:dyDescent="0.25">
      <c r="A448" s="33" t="s">
        <v>188</v>
      </c>
      <c r="B448" s="33">
        <v>34.469299999999997</v>
      </c>
      <c r="C448" s="33">
        <v>128.62370000000001</v>
      </c>
      <c r="D448" s="33">
        <v>83.794700000000006</v>
      </c>
      <c r="E448" s="33">
        <v>392.54849999999999</v>
      </c>
      <c r="F448" s="33">
        <v>458.85050000000001</v>
      </c>
      <c r="G448" s="33">
        <v>247.20910000000001</v>
      </c>
    </row>
    <row r="449" spans="1:7" ht="15.6" x14ac:dyDescent="0.25">
      <c r="A449" s="33" t="s">
        <v>865</v>
      </c>
      <c r="B449" s="33">
        <v>231.84229999999999</v>
      </c>
      <c r="C449" s="33">
        <v>241.49520000000001</v>
      </c>
      <c r="D449" s="33">
        <v>263.40309999999999</v>
      </c>
      <c r="E449" s="33">
        <v>220.83529999999999</v>
      </c>
      <c r="F449" s="33">
        <v>189.19749999999999</v>
      </c>
      <c r="G449" s="33">
        <v>198.69929999999999</v>
      </c>
    </row>
    <row r="450" spans="1:7" ht="15.6" x14ac:dyDescent="0.25">
      <c r="A450" s="33" t="s">
        <v>866</v>
      </c>
      <c r="B450" s="33">
        <v>201.17429999999999</v>
      </c>
      <c r="C450" s="33">
        <v>240.90950000000001</v>
      </c>
      <c r="D450" s="33">
        <v>210.08789999999999</v>
      </c>
      <c r="E450" s="33">
        <v>286.87209999999999</v>
      </c>
      <c r="F450" s="33">
        <v>227.7157</v>
      </c>
      <c r="G450" s="33">
        <v>177.90360000000001</v>
      </c>
    </row>
    <row r="451" spans="1:7" ht="15.6" x14ac:dyDescent="0.25">
      <c r="A451" s="33" t="s">
        <v>867</v>
      </c>
      <c r="B451" s="33">
        <v>262.55689999999998</v>
      </c>
      <c r="C451" s="33">
        <v>233.4118</v>
      </c>
      <c r="D451" s="33">
        <v>269.2824</v>
      </c>
      <c r="E451" s="33">
        <v>185.40969999999999</v>
      </c>
      <c r="F451" s="33">
        <v>165.96340000000001</v>
      </c>
      <c r="G451" s="33">
        <v>226.50380000000001</v>
      </c>
    </row>
    <row r="452" spans="1:7" ht="15.6" x14ac:dyDescent="0.25">
      <c r="A452" s="33" t="s">
        <v>868</v>
      </c>
      <c r="B452" s="33">
        <v>252.51240000000001</v>
      </c>
      <c r="C452" s="33">
        <v>321.96980000000002</v>
      </c>
      <c r="D452" s="33">
        <v>225.054</v>
      </c>
      <c r="E452" s="33">
        <v>210.0652</v>
      </c>
      <c r="F452" s="33">
        <v>145.85159999999999</v>
      </c>
      <c r="G452" s="33">
        <v>186.54730000000001</v>
      </c>
    </row>
    <row r="453" spans="1:7" ht="15.6" x14ac:dyDescent="0.25">
      <c r="A453" s="33" t="s">
        <v>869</v>
      </c>
      <c r="B453" s="33">
        <v>202.69980000000001</v>
      </c>
      <c r="C453" s="33">
        <v>245.14240000000001</v>
      </c>
      <c r="D453" s="33">
        <v>222.86689999999999</v>
      </c>
      <c r="E453" s="33">
        <v>211.87100000000001</v>
      </c>
      <c r="F453" s="33">
        <v>235.21209999999999</v>
      </c>
      <c r="G453" s="33">
        <v>219.56139999999999</v>
      </c>
    </row>
    <row r="454" spans="1:7" ht="15.6" x14ac:dyDescent="0.25">
      <c r="A454" s="33" t="s">
        <v>870</v>
      </c>
      <c r="B454" s="33">
        <v>165.16139999999999</v>
      </c>
      <c r="C454" s="33">
        <v>169.95660000000001</v>
      </c>
      <c r="D454" s="33">
        <v>174.155</v>
      </c>
      <c r="E454" s="33">
        <v>260.71210000000002</v>
      </c>
      <c r="F454" s="33">
        <v>281.2373</v>
      </c>
      <c r="G454" s="33">
        <v>284.95119999999997</v>
      </c>
    </row>
    <row r="455" spans="1:7" ht="15.6" x14ac:dyDescent="0.25">
      <c r="A455" s="33" t="s">
        <v>871</v>
      </c>
      <c r="B455" s="33">
        <v>319.1046</v>
      </c>
      <c r="C455" s="33">
        <v>262.46480000000003</v>
      </c>
      <c r="D455" s="33">
        <v>283.42259999999999</v>
      </c>
      <c r="E455" s="33">
        <v>121.99850000000001</v>
      </c>
      <c r="F455" s="33">
        <v>139.78579999999999</v>
      </c>
      <c r="G455" s="33">
        <v>209.1969</v>
      </c>
    </row>
    <row r="456" spans="1:7" ht="15.6" x14ac:dyDescent="0.25">
      <c r="A456" s="33" t="s">
        <v>872</v>
      </c>
      <c r="B456" s="33">
        <v>244.43899999999999</v>
      </c>
      <c r="C456" s="33">
        <v>257.6309</v>
      </c>
      <c r="D456" s="33">
        <v>238.9195</v>
      </c>
      <c r="E456" s="33">
        <v>183.62309999999999</v>
      </c>
      <c r="F456" s="33">
        <v>186.6062</v>
      </c>
      <c r="G456" s="33">
        <v>221.1516</v>
      </c>
    </row>
    <row r="457" spans="1:7" ht="15.6" x14ac:dyDescent="0.25">
      <c r="A457" s="33" t="s">
        <v>177</v>
      </c>
      <c r="B457" s="33">
        <v>76.999600000000001</v>
      </c>
      <c r="C457" s="33">
        <v>159.75569999999999</v>
      </c>
      <c r="D457" s="33">
        <v>115.78870000000001</v>
      </c>
      <c r="E457" s="33">
        <v>405.9692</v>
      </c>
      <c r="F457" s="33">
        <v>356.8261</v>
      </c>
      <c r="G457" s="33">
        <v>216.43969999999999</v>
      </c>
    </row>
    <row r="458" spans="1:7" ht="15.6" x14ac:dyDescent="0.25">
      <c r="A458" s="33" t="s">
        <v>873</v>
      </c>
      <c r="B458" s="33">
        <v>146.66929999999999</v>
      </c>
      <c r="C458" s="33">
        <v>212.21190000000001</v>
      </c>
      <c r="D458" s="33">
        <v>185.386</v>
      </c>
      <c r="E458" s="33">
        <v>293.67790000000002</v>
      </c>
      <c r="F458" s="33">
        <v>244.95189999999999</v>
      </c>
      <c r="G458" s="33">
        <v>245.8792</v>
      </c>
    </row>
    <row r="459" spans="1:7" ht="15.6" x14ac:dyDescent="0.25">
      <c r="A459" s="33" t="s">
        <v>133</v>
      </c>
      <c r="B459" s="33">
        <v>9.2700000000000005E-2</v>
      </c>
      <c r="C459" s="33">
        <v>0</v>
      </c>
      <c r="D459" s="33">
        <v>0</v>
      </c>
      <c r="E459" s="33">
        <v>464.18340000000001</v>
      </c>
      <c r="F459" s="33">
        <v>431.47629999999998</v>
      </c>
      <c r="G459" s="33">
        <v>432.70420000000001</v>
      </c>
    </row>
    <row r="460" spans="1:7" ht="15.6" x14ac:dyDescent="0.25">
      <c r="A460" s="33" t="s">
        <v>874</v>
      </c>
      <c r="B460" s="33">
        <v>212.1045</v>
      </c>
      <c r="C460" s="33">
        <v>216.09809999999999</v>
      </c>
      <c r="D460" s="33">
        <v>257.75310000000002</v>
      </c>
      <c r="E460" s="33">
        <v>230.86879999999999</v>
      </c>
      <c r="F460" s="33">
        <v>187.77950000000001</v>
      </c>
      <c r="G460" s="33">
        <v>221.44890000000001</v>
      </c>
    </row>
    <row r="461" spans="1:7" ht="15.6" x14ac:dyDescent="0.25">
      <c r="A461" s="33" t="s">
        <v>186</v>
      </c>
      <c r="B461" s="33">
        <v>16.092600000000001</v>
      </c>
      <c r="C461" s="33">
        <v>85.043499999999995</v>
      </c>
      <c r="D461" s="33">
        <v>51.972200000000001</v>
      </c>
      <c r="E461" s="33">
        <v>417.92340000000002</v>
      </c>
      <c r="F461" s="33">
        <v>538.83939999999996</v>
      </c>
      <c r="G461" s="33">
        <v>206.38319999999999</v>
      </c>
    </row>
    <row r="462" spans="1:7" ht="15.6" x14ac:dyDescent="0.25">
      <c r="A462" s="33" t="s">
        <v>875</v>
      </c>
      <c r="B462" s="33">
        <v>209.1962</v>
      </c>
      <c r="C462" s="33">
        <v>230.0189</v>
      </c>
      <c r="D462" s="33">
        <v>216.6771</v>
      </c>
      <c r="E462" s="33">
        <v>247.5264</v>
      </c>
      <c r="F462" s="33">
        <v>205.17400000000001</v>
      </c>
      <c r="G462" s="33">
        <v>205.57329999999999</v>
      </c>
    </row>
    <row r="463" spans="1:7" ht="15.6" x14ac:dyDescent="0.25">
      <c r="A463" s="33" t="s">
        <v>876</v>
      </c>
      <c r="B463" s="33">
        <v>160.50749999999999</v>
      </c>
      <c r="C463" s="33">
        <v>270.59960000000001</v>
      </c>
      <c r="D463" s="33">
        <v>203.1952</v>
      </c>
      <c r="E463" s="33">
        <v>274.66000000000003</v>
      </c>
      <c r="F463" s="33">
        <v>177.2646</v>
      </c>
      <c r="G463" s="33">
        <v>221.74680000000001</v>
      </c>
    </row>
    <row r="464" spans="1:7" ht="15.6" x14ac:dyDescent="0.25">
      <c r="A464" s="33" t="s">
        <v>877</v>
      </c>
      <c r="B464" s="33">
        <v>130.77529999999999</v>
      </c>
      <c r="C464" s="33">
        <v>130.41470000000001</v>
      </c>
      <c r="D464" s="33">
        <v>171.25309999999999</v>
      </c>
      <c r="E464" s="33">
        <v>269.66219999999998</v>
      </c>
      <c r="F464" s="33">
        <v>356.29419999999999</v>
      </c>
      <c r="G464" s="33">
        <v>248.8948</v>
      </c>
    </row>
    <row r="465" spans="1:7" ht="15.6" x14ac:dyDescent="0.25">
      <c r="A465" s="33" t="s">
        <v>878</v>
      </c>
      <c r="B465" s="33">
        <v>248.1816</v>
      </c>
      <c r="C465" s="33">
        <v>203.56620000000001</v>
      </c>
      <c r="D465" s="33">
        <v>208.39449999999999</v>
      </c>
      <c r="E465" s="33">
        <v>213.85820000000001</v>
      </c>
      <c r="F465" s="33">
        <v>182.78989999999999</v>
      </c>
      <c r="G465" s="33">
        <v>247.93190000000001</v>
      </c>
    </row>
    <row r="466" spans="1:7" ht="15.6" x14ac:dyDescent="0.25">
      <c r="A466" s="33" t="s">
        <v>879</v>
      </c>
      <c r="B466" s="33">
        <v>227.45150000000001</v>
      </c>
      <c r="C466" s="33">
        <v>214.18340000000001</v>
      </c>
      <c r="D466" s="33">
        <v>213.01519999999999</v>
      </c>
      <c r="E466" s="33">
        <v>195.93690000000001</v>
      </c>
      <c r="F466" s="33">
        <v>232.42859999999999</v>
      </c>
      <c r="G466" s="33">
        <v>221.5727</v>
      </c>
    </row>
    <row r="467" spans="1:7" ht="15.6" x14ac:dyDescent="0.25">
      <c r="A467" s="33" t="s">
        <v>880</v>
      </c>
      <c r="B467" s="33">
        <v>198.93469999999999</v>
      </c>
      <c r="C467" s="33">
        <v>185.33080000000001</v>
      </c>
      <c r="D467" s="33">
        <v>170.31270000000001</v>
      </c>
      <c r="E467" s="33">
        <v>250.88220000000001</v>
      </c>
      <c r="F467" s="33">
        <v>169.5685</v>
      </c>
      <c r="G467" s="33">
        <v>325.31360000000001</v>
      </c>
    </row>
    <row r="468" spans="1:7" ht="15.6" x14ac:dyDescent="0.25">
      <c r="A468" s="33" t="s">
        <v>881</v>
      </c>
      <c r="B468" s="33">
        <v>207.60990000000001</v>
      </c>
      <c r="C468" s="33">
        <v>247.7869</v>
      </c>
      <c r="D468" s="33">
        <v>249.7139</v>
      </c>
      <c r="E468" s="33">
        <v>220.9496</v>
      </c>
      <c r="F468" s="33">
        <v>180.40129999999999</v>
      </c>
      <c r="G468" s="33">
        <v>193.7216</v>
      </c>
    </row>
    <row r="469" spans="1:7" ht="15.6" x14ac:dyDescent="0.25">
      <c r="A469" s="33" t="s">
        <v>882</v>
      </c>
      <c r="B469" s="33">
        <v>194.38730000000001</v>
      </c>
      <c r="C469" s="33">
        <v>208.7003</v>
      </c>
      <c r="D469" s="33">
        <v>220.94110000000001</v>
      </c>
      <c r="E469" s="33">
        <v>215.28579999999999</v>
      </c>
      <c r="F469" s="33">
        <v>231.85499999999999</v>
      </c>
      <c r="G469" s="33">
        <v>225.3192</v>
      </c>
    </row>
    <row r="470" spans="1:7" ht="15.6" x14ac:dyDescent="0.25">
      <c r="A470" s="33" t="s">
        <v>883</v>
      </c>
      <c r="B470" s="33">
        <v>191.85720000000001</v>
      </c>
      <c r="C470" s="33">
        <v>191.35769999999999</v>
      </c>
      <c r="D470" s="33">
        <v>210.24850000000001</v>
      </c>
      <c r="E470" s="33">
        <v>216.92519999999999</v>
      </c>
      <c r="F470" s="33">
        <v>253.08529999999999</v>
      </c>
      <c r="G470" s="33">
        <v>229.35230000000001</v>
      </c>
    </row>
    <row r="471" spans="1:7" ht="15.6" x14ac:dyDescent="0.25">
      <c r="A471" s="33" t="s">
        <v>178</v>
      </c>
      <c r="B471" s="33">
        <v>84.847999999999999</v>
      </c>
      <c r="C471" s="33">
        <v>153.37559999999999</v>
      </c>
      <c r="D471" s="33">
        <v>139.35220000000001</v>
      </c>
      <c r="E471" s="33">
        <v>321.53570000000002</v>
      </c>
      <c r="F471" s="33">
        <v>365.12360000000001</v>
      </c>
      <c r="G471" s="33">
        <v>227.08090000000001</v>
      </c>
    </row>
    <row r="472" spans="1:7" ht="15.6" x14ac:dyDescent="0.25">
      <c r="A472" s="33" t="s">
        <v>884</v>
      </c>
      <c r="B472" s="33">
        <v>169.3929</v>
      </c>
      <c r="C472" s="33">
        <v>238.9263</v>
      </c>
      <c r="D472" s="33">
        <v>188.8503</v>
      </c>
      <c r="E472" s="33">
        <v>279.35169999999999</v>
      </c>
      <c r="F472" s="33">
        <v>215.98179999999999</v>
      </c>
      <c r="G472" s="33">
        <v>197.37700000000001</v>
      </c>
    </row>
    <row r="473" spans="1:7" ht="15.6" x14ac:dyDescent="0.25">
      <c r="A473" s="33" t="s">
        <v>469</v>
      </c>
      <c r="B473" s="33">
        <v>287.40519999999998</v>
      </c>
      <c r="C473" s="33">
        <v>273.82089999999999</v>
      </c>
      <c r="D473" s="33">
        <v>265.65480000000002</v>
      </c>
      <c r="E473" s="33">
        <v>169.93520000000001</v>
      </c>
      <c r="F473" s="33">
        <v>137.47659999999999</v>
      </c>
      <c r="G473" s="33">
        <v>151.45249999999999</v>
      </c>
    </row>
    <row r="474" spans="1:7" ht="15.6" x14ac:dyDescent="0.25">
      <c r="A474" s="33" t="s">
        <v>885</v>
      </c>
      <c r="B474" s="33">
        <v>87.336100000000002</v>
      </c>
      <c r="C474" s="33">
        <v>193.46459999999999</v>
      </c>
      <c r="D474" s="33">
        <v>149.6626</v>
      </c>
      <c r="E474" s="33">
        <v>194.958</v>
      </c>
      <c r="F474" s="33">
        <v>324.99279999999999</v>
      </c>
      <c r="G474" s="33">
        <v>333.6429</v>
      </c>
    </row>
    <row r="475" spans="1:7" ht="15.6" x14ac:dyDescent="0.25">
      <c r="A475" s="33" t="s">
        <v>886</v>
      </c>
      <c r="B475" s="33">
        <v>168.91069999999999</v>
      </c>
      <c r="C475" s="33">
        <v>237.0155</v>
      </c>
      <c r="D475" s="33">
        <v>166.13460000000001</v>
      </c>
      <c r="E475" s="33">
        <v>354.01010000000002</v>
      </c>
      <c r="F475" s="33">
        <v>190.4614</v>
      </c>
      <c r="G475" s="33">
        <v>163.41040000000001</v>
      </c>
    </row>
    <row r="476" spans="1:7" ht="15.6" x14ac:dyDescent="0.25">
      <c r="A476" s="33" t="s">
        <v>157</v>
      </c>
      <c r="B476" s="33">
        <v>304.14429999999999</v>
      </c>
      <c r="C476" s="33">
        <v>309.40769999999998</v>
      </c>
      <c r="D476" s="33">
        <v>300.03539999999998</v>
      </c>
      <c r="E476" s="33">
        <v>159.9898</v>
      </c>
      <c r="F476" s="33">
        <v>107.91079999999999</v>
      </c>
      <c r="G476" s="33">
        <v>98.3065</v>
      </c>
    </row>
    <row r="477" spans="1:7" ht="15.6" x14ac:dyDescent="0.25">
      <c r="A477" s="33" t="s">
        <v>181</v>
      </c>
      <c r="B477" s="33">
        <v>275.90609999999998</v>
      </c>
      <c r="C477" s="33">
        <v>368.0043</v>
      </c>
      <c r="D477" s="33">
        <v>200.62190000000001</v>
      </c>
      <c r="E477" s="33">
        <v>194.13659999999999</v>
      </c>
      <c r="F477" s="33">
        <v>130.58109999999999</v>
      </c>
      <c r="G477" s="33">
        <v>109.2381</v>
      </c>
    </row>
    <row r="478" spans="1:7" ht="15.6" x14ac:dyDescent="0.25">
      <c r="A478" s="33" t="s">
        <v>887</v>
      </c>
      <c r="B478" s="33">
        <v>177.55179999999999</v>
      </c>
      <c r="C478" s="33">
        <v>145.2791</v>
      </c>
      <c r="D478" s="33">
        <v>158.60849999999999</v>
      </c>
      <c r="E478" s="33">
        <v>257.11250000000001</v>
      </c>
      <c r="F478" s="33">
        <v>235.07830000000001</v>
      </c>
      <c r="G478" s="33">
        <v>304.14010000000002</v>
      </c>
    </row>
    <row r="479" spans="1:7" ht="15.6" x14ac:dyDescent="0.25">
      <c r="A479" s="33" t="s">
        <v>888</v>
      </c>
      <c r="B479" s="33">
        <v>236.8073</v>
      </c>
      <c r="C479" s="33">
        <v>166.04599999999999</v>
      </c>
      <c r="D479" s="33">
        <v>178.08590000000001</v>
      </c>
      <c r="E479" s="33">
        <v>223.4425</v>
      </c>
      <c r="F479" s="33">
        <v>210.78</v>
      </c>
      <c r="G479" s="33">
        <v>261.697</v>
      </c>
    </row>
    <row r="480" spans="1:7" ht="15.6" x14ac:dyDescent="0.25">
      <c r="A480" s="33" t="s">
        <v>889</v>
      </c>
      <c r="B480" s="33">
        <v>140.3014</v>
      </c>
      <c r="C480" s="33">
        <v>185.63339999999999</v>
      </c>
      <c r="D480" s="33">
        <v>187.02709999999999</v>
      </c>
      <c r="E480" s="33">
        <v>322.20699999999999</v>
      </c>
      <c r="F480" s="33">
        <v>231.09960000000001</v>
      </c>
      <c r="G480" s="33">
        <v>210.35339999999999</v>
      </c>
    </row>
    <row r="481" spans="1:7" ht="15.6" x14ac:dyDescent="0.25">
      <c r="A481" s="33" t="s">
        <v>890</v>
      </c>
      <c r="B481" s="33">
        <v>208.1559</v>
      </c>
      <c r="C481" s="33">
        <v>208.0772</v>
      </c>
      <c r="D481" s="33">
        <v>229.74529999999999</v>
      </c>
      <c r="E481" s="33">
        <v>171.50190000000001</v>
      </c>
      <c r="F481" s="33">
        <v>241.91759999999999</v>
      </c>
      <c r="G481" s="33">
        <v>213.25120000000001</v>
      </c>
    </row>
    <row r="482" spans="1:7" ht="15.6" x14ac:dyDescent="0.25">
      <c r="A482" s="33" t="s">
        <v>891</v>
      </c>
      <c r="B482" s="33">
        <v>217.25460000000001</v>
      </c>
      <c r="C482" s="33">
        <v>234.79239999999999</v>
      </c>
      <c r="D482" s="33">
        <v>217.97309999999999</v>
      </c>
      <c r="E482" s="33">
        <v>173.89769999999999</v>
      </c>
      <c r="F482" s="33">
        <v>271.13869999999997</v>
      </c>
      <c r="G482" s="33">
        <v>154.7373</v>
      </c>
    </row>
    <row r="483" spans="1:7" ht="15.6" x14ac:dyDescent="0.25">
      <c r="A483" s="33" t="s">
        <v>892</v>
      </c>
      <c r="B483" s="33">
        <v>237.749</v>
      </c>
      <c r="C483" s="33">
        <v>246.29169999999999</v>
      </c>
      <c r="D483" s="33">
        <v>245.33779999999999</v>
      </c>
      <c r="E483" s="33">
        <v>162.9906</v>
      </c>
      <c r="F483" s="33">
        <v>184.68119999999999</v>
      </c>
      <c r="G483" s="33">
        <v>187.48779999999999</v>
      </c>
    </row>
    <row r="484" spans="1:7" ht="15.6" x14ac:dyDescent="0.25">
      <c r="A484" s="33" t="s">
        <v>893</v>
      </c>
      <c r="B484" s="33">
        <v>234.24029999999999</v>
      </c>
      <c r="C484" s="33">
        <v>248.68440000000001</v>
      </c>
      <c r="D484" s="33">
        <v>260.25069999999999</v>
      </c>
      <c r="E484" s="33">
        <v>165.5394</v>
      </c>
      <c r="F484" s="33">
        <v>134.05690000000001</v>
      </c>
      <c r="G484" s="33">
        <v>221.31299999999999</v>
      </c>
    </row>
    <row r="485" spans="1:7" ht="15.6" x14ac:dyDescent="0.25">
      <c r="A485" s="33" t="s">
        <v>894</v>
      </c>
      <c r="B485" s="33">
        <v>232.42169999999999</v>
      </c>
      <c r="C485" s="33">
        <v>219.91069999999999</v>
      </c>
      <c r="D485" s="33">
        <v>241.90639999999999</v>
      </c>
      <c r="E485" s="33">
        <v>194.90620000000001</v>
      </c>
      <c r="F485" s="33">
        <v>197.0942</v>
      </c>
      <c r="G485" s="33">
        <v>175.7526</v>
      </c>
    </row>
    <row r="486" spans="1:7" ht="15.6" x14ac:dyDescent="0.25">
      <c r="A486" s="33" t="s">
        <v>895</v>
      </c>
      <c r="B486" s="33">
        <v>215.42529999999999</v>
      </c>
      <c r="C486" s="33">
        <v>233.86160000000001</v>
      </c>
      <c r="D486" s="33">
        <v>245.08459999999999</v>
      </c>
      <c r="E486" s="33">
        <v>168.97460000000001</v>
      </c>
      <c r="F486" s="33">
        <v>177.8621</v>
      </c>
      <c r="G486" s="33">
        <v>219.15469999999999</v>
      </c>
    </row>
    <row r="487" spans="1:7" ht="15.6" x14ac:dyDescent="0.25">
      <c r="A487" s="33" t="s">
        <v>896</v>
      </c>
      <c r="B487" s="33">
        <v>21.901</v>
      </c>
      <c r="C487" s="33">
        <v>304.30990000000003</v>
      </c>
      <c r="D487" s="33">
        <v>107.95440000000001</v>
      </c>
      <c r="E487" s="33">
        <v>479.14929999999998</v>
      </c>
      <c r="F487" s="33">
        <v>216.5472</v>
      </c>
      <c r="G487" s="33">
        <v>129.0446</v>
      </c>
    </row>
    <row r="488" spans="1:7" ht="15.6" x14ac:dyDescent="0.25">
      <c r="A488" s="33" t="s">
        <v>179</v>
      </c>
      <c r="B488" s="33">
        <v>89.114999999999995</v>
      </c>
      <c r="C488" s="33">
        <v>164.5822</v>
      </c>
      <c r="D488" s="33">
        <v>130.30770000000001</v>
      </c>
      <c r="E488" s="33">
        <v>342.23270000000002</v>
      </c>
      <c r="F488" s="33">
        <v>308.48390000000001</v>
      </c>
      <c r="G488" s="33">
        <v>223.93899999999999</v>
      </c>
    </row>
    <row r="489" spans="1:7" ht="15.6" x14ac:dyDescent="0.25">
      <c r="A489" s="33" t="s">
        <v>180</v>
      </c>
      <c r="B489" s="33">
        <v>53.1843</v>
      </c>
      <c r="C489" s="33">
        <v>67.401300000000006</v>
      </c>
      <c r="D489" s="33">
        <v>110.9294</v>
      </c>
      <c r="E489" s="33">
        <v>266.62720000000002</v>
      </c>
      <c r="F489" s="33">
        <v>473.92430000000002</v>
      </c>
      <c r="G489" s="33">
        <v>285.98270000000002</v>
      </c>
    </row>
    <row r="490" spans="1:7" ht="15.6" x14ac:dyDescent="0.25">
      <c r="A490" s="33" t="s">
        <v>897</v>
      </c>
      <c r="B490" s="33">
        <v>228.80109999999999</v>
      </c>
      <c r="C490" s="33">
        <v>198.01240000000001</v>
      </c>
      <c r="D490" s="33">
        <v>218.8099</v>
      </c>
      <c r="E490" s="33">
        <v>208.87100000000001</v>
      </c>
      <c r="F490" s="33">
        <v>177.85040000000001</v>
      </c>
      <c r="G490" s="33">
        <v>212.9888</v>
      </c>
    </row>
    <row r="491" spans="1:7" ht="15.6" x14ac:dyDescent="0.25">
      <c r="A491" s="33" t="s">
        <v>898</v>
      </c>
      <c r="B491" s="33">
        <v>222.56460000000001</v>
      </c>
      <c r="C491" s="33">
        <v>242.93860000000001</v>
      </c>
      <c r="D491" s="33">
        <v>216.96799999999999</v>
      </c>
      <c r="E491" s="33">
        <v>189.90369999999999</v>
      </c>
      <c r="F491" s="33">
        <v>179.78540000000001</v>
      </c>
      <c r="G491" s="33">
        <v>192.28290000000001</v>
      </c>
    </row>
    <row r="492" spans="1:7" ht="15.6" x14ac:dyDescent="0.25">
      <c r="A492" s="33" t="s">
        <v>899</v>
      </c>
      <c r="B492" s="33">
        <v>159.24719999999999</v>
      </c>
      <c r="C492" s="33">
        <v>180.00370000000001</v>
      </c>
      <c r="D492" s="33">
        <v>156.01740000000001</v>
      </c>
      <c r="E492" s="33">
        <v>204.31710000000001</v>
      </c>
      <c r="F492" s="33">
        <v>251.1694</v>
      </c>
      <c r="G492" s="33">
        <v>293.5163</v>
      </c>
    </row>
    <row r="493" spans="1:7" ht="15.6" x14ac:dyDescent="0.25">
      <c r="A493" s="33" t="s">
        <v>900</v>
      </c>
      <c r="B493" s="33">
        <v>234.65180000000001</v>
      </c>
      <c r="C493" s="33">
        <v>214.1086</v>
      </c>
      <c r="D493" s="33">
        <v>233.9556</v>
      </c>
      <c r="E493" s="33">
        <v>181.5403</v>
      </c>
      <c r="F493" s="33">
        <v>180.17189999999999</v>
      </c>
      <c r="G493" s="33">
        <v>197.67910000000001</v>
      </c>
    </row>
    <row r="494" spans="1:7" ht="15.6" x14ac:dyDescent="0.25">
      <c r="A494" s="33" t="s">
        <v>901</v>
      </c>
      <c r="B494" s="33">
        <v>170.67689999999999</v>
      </c>
      <c r="C494" s="33">
        <v>195.12979999999999</v>
      </c>
      <c r="D494" s="33">
        <v>192.48920000000001</v>
      </c>
      <c r="E494" s="33">
        <v>216.59790000000001</v>
      </c>
      <c r="F494" s="33">
        <v>204.0881</v>
      </c>
      <c r="G494" s="33">
        <v>262.58390000000003</v>
      </c>
    </row>
    <row r="495" spans="1:7" ht="15.6" x14ac:dyDescent="0.25">
      <c r="A495" s="33" t="s">
        <v>175</v>
      </c>
      <c r="B495" s="33">
        <v>111.4783</v>
      </c>
      <c r="C495" s="33">
        <v>119.4482</v>
      </c>
      <c r="D495" s="33">
        <v>130.5505</v>
      </c>
      <c r="E495" s="33">
        <v>224.17269999999999</v>
      </c>
      <c r="F495" s="33">
        <v>408.25380000000001</v>
      </c>
      <c r="G495" s="33">
        <v>245.8135</v>
      </c>
    </row>
    <row r="496" spans="1:7" ht="15.6" x14ac:dyDescent="0.25">
      <c r="A496" s="33" t="s">
        <v>902</v>
      </c>
      <c r="B496" s="33">
        <v>129.3098</v>
      </c>
      <c r="C496" s="33">
        <v>131.94759999999999</v>
      </c>
      <c r="D496" s="33">
        <v>156.8014</v>
      </c>
      <c r="E496" s="33">
        <v>260.61099999999999</v>
      </c>
      <c r="F496" s="33">
        <v>297.63479999999998</v>
      </c>
      <c r="G496" s="33">
        <v>260.65069999999997</v>
      </c>
    </row>
    <row r="497" spans="1:7" ht="15.6" x14ac:dyDescent="0.25">
      <c r="A497" s="33" t="s">
        <v>170</v>
      </c>
      <c r="B497" s="33">
        <v>270.08019999999999</v>
      </c>
      <c r="C497" s="33">
        <v>294.5129</v>
      </c>
      <c r="D497" s="33">
        <v>285.90249999999997</v>
      </c>
      <c r="E497" s="33">
        <v>153.6799</v>
      </c>
      <c r="F497" s="33">
        <v>94.378399999999999</v>
      </c>
      <c r="G497" s="33">
        <v>137.95869999999999</v>
      </c>
    </row>
    <row r="498" spans="1:7" ht="15.6" x14ac:dyDescent="0.25">
      <c r="A498" s="33" t="s">
        <v>903</v>
      </c>
      <c r="B498" s="33">
        <v>156.2929</v>
      </c>
      <c r="C498" s="33">
        <v>223.65270000000001</v>
      </c>
      <c r="D498" s="33">
        <v>182.47</v>
      </c>
      <c r="E498" s="33">
        <v>250.99350000000001</v>
      </c>
      <c r="F498" s="33">
        <v>228.40389999999999</v>
      </c>
      <c r="G498" s="33">
        <v>192.43870000000001</v>
      </c>
    </row>
    <row r="499" spans="1:7" ht="15.6" x14ac:dyDescent="0.25">
      <c r="A499" s="33" t="s">
        <v>463</v>
      </c>
      <c r="B499" s="33">
        <v>263.12110000000001</v>
      </c>
      <c r="C499" s="33">
        <v>243.6439</v>
      </c>
      <c r="D499" s="33">
        <v>249.47370000000001</v>
      </c>
      <c r="E499" s="33">
        <v>156.2722</v>
      </c>
      <c r="F499" s="33">
        <v>153.13730000000001</v>
      </c>
      <c r="G499" s="33">
        <v>167.05369999999999</v>
      </c>
    </row>
    <row r="500" spans="1:7" ht="15.6" x14ac:dyDescent="0.25">
      <c r="A500" s="33" t="s">
        <v>904</v>
      </c>
      <c r="B500" s="33">
        <v>163.4735</v>
      </c>
      <c r="C500" s="33">
        <v>157.0736</v>
      </c>
      <c r="D500" s="33">
        <v>162.77430000000001</v>
      </c>
      <c r="E500" s="33">
        <v>244.00319999999999</v>
      </c>
      <c r="F500" s="33">
        <v>293.93650000000002</v>
      </c>
      <c r="G500" s="33">
        <v>209.99719999999999</v>
      </c>
    </row>
    <row r="501" spans="1:7" ht="15.6" x14ac:dyDescent="0.25">
      <c r="A501" s="33" t="s">
        <v>197</v>
      </c>
      <c r="B501" s="33">
        <v>76.509200000000007</v>
      </c>
      <c r="C501" s="33">
        <v>135.5515</v>
      </c>
      <c r="D501" s="33">
        <v>131.20609999999999</v>
      </c>
      <c r="E501" s="33">
        <v>415.99360000000001</v>
      </c>
      <c r="F501" s="33">
        <v>301.9452</v>
      </c>
      <c r="G501" s="33">
        <v>169.22550000000001</v>
      </c>
    </row>
    <row r="502" spans="1:7" ht="15.6" x14ac:dyDescent="0.25">
      <c r="A502" s="34" t="s">
        <v>185</v>
      </c>
      <c r="B502" s="34">
        <v>67.588200000000001</v>
      </c>
      <c r="C502" s="34">
        <v>68.075800000000001</v>
      </c>
      <c r="D502" s="34">
        <v>123.6927</v>
      </c>
      <c r="E502" s="34">
        <v>235.95410000000001</v>
      </c>
      <c r="F502" s="34">
        <v>456.98039999999997</v>
      </c>
      <c r="G502" s="34">
        <v>277.5514999999999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BD35-11D8-4431-8646-192304CDAF14}">
  <dimension ref="A1:C43"/>
  <sheetViews>
    <sheetView workbookViewId="0">
      <selection activeCell="D18" sqref="D18"/>
    </sheetView>
  </sheetViews>
  <sheetFormatPr defaultColWidth="9" defaultRowHeight="13.8" x14ac:dyDescent="0.25"/>
  <cols>
    <col min="1" max="1" width="33.33203125" style="2" customWidth="1"/>
    <col min="2" max="2" width="12.88671875" style="2" customWidth="1"/>
    <col min="3" max="3" width="30.88671875" style="2" customWidth="1"/>
    <col min="4" max="16384" width="9" style="11"/>
  </cols>
  <sheetData>
    <row r="1" spans="1:3" ht="42" customHeight="1" x14ac:dyDescent="0.25">
      <c r="A1" s="49" t="s">
        <v>968</v>
      </c>
      <c r="B1" s="50"/>
      <c r="C1" s="50"/>
    </row>
    <row r="2" spans="1:3" x14ac:dyDescent="0.25">
      <c r="A2" s="3" t="s">
        <v>970</v>
      </c>
      <c r="B2" s="3" t="s">
        <v>201</v>
      </c>
      <c r="C2" s="3" t="s">
        <v>202</v>
      </c>
    </row>
    <row r="3" spans="1:3" customFormat="1" x14ac:dyDescent="0.25">
      <c r="A3" s="20" t="s">
        <v>905</v>
      </c>
      <c r="B3" s="20" t="s">
        <v>200</v>
      </c>
      <c r="C3" s="20">
        <v>576.13</v>
      </c>
    </row>
    <row r="4" spans="1:3" customFormat="1" x14ac:dyDescent="0.25">
      <c r="A4" s="20" t="s">
        <v>907</v>
      </c>
      <c r="B4" s="20" t="s">
        <v>200</v>
      </c>
      <c r="C4" s="20">
        <v>576.70000000000005</v>
      </c>
    </row>
    <row r="5" spans="1:3" customFormat="1" x14ac:dyDescent="0.25">
      <c r="A5" s="20" t="s">
        <v>908</v>
      </c>
      <c r="B5" s="20" t="s">
        <v>200</v>
      </c>
      <c r="C5" s="20">
        <v>577.05999999999995</v>
      </c>
    </row>
    <row r="6" spans="1:3" customFormat="1" x14ac:dyDescent="0.25">
      <c r="A6" s="20" t="s">
        <v>909</v>
      </c>
      <c r="B6" s="20" t="s">
        <v>200</v>
      </c>
      <c r="C6" s="20">
        <v>564.33000000000004</v>
      </c>
    </row>
    <row r="7" spans="1:3" customFormat="1" x14ac:dyDescent="0.25">
      <c r="A7" s="20" t="s">
        <v>910</v>
      </c>
      <c r="B7" s="20" t="s">
        <v>200</v>
      </c>
      <c r="C7" s="20">
        <v>553.34</v>
      </c>
    </row>
    <row r="8" spans="1:3" customFormat="1" x14ac:dyDescent="0.25">
      <c r="A8" s="20" t="s">
        <v>911</v>
      </c>
      <c r="B8" s="20" t="s">
        <v>200</v>
      </c>
      <c r="C8" s="20">
        <v>559.38</v>
      </c>
    </row>
    <row r="9" spans="1:3" customFormat="1" x14ac:dyDescent="0.25">
      <c r="A9" s="20" t="s">
        <v>912</v>
      </c>
      <c r="B9" s="20" t="s">
        <v>200</v>
      </c>
      <c r="C9" s="20">
        <v>570.27</v>
      </c>
    </row>
    <row r="10" spans="1:3" customFormat="1" x14ac:dyDescent="0.25">
      <c r="A10" s="20" t="s">
        <v>913</v>
      </c>
      <c r="B10" s="20" t="s">
        <v>200</v>
      </c>
      <c r="C10" s="20">
        <v>551.95000000000005</v>
      </c>
    </row>
    <row r="11" spans="1:3" customFormat="1" x14ac:dyDescent="0.25">
      <c r="A11" s="20" t="s">
        <v>906</v>
      </c>
      <c r="B11" s="20" t="s">
        <v>200</v>
      </c>
      <c r="C11" s="20">
        <v>580.91999999999996</v>
      </c>
    </row>
    <row r="12" spans="1:3" customFormat="1" x14ac:dyDescent="0.25">
      <c r="A12" s="20" t="s">
        <v>914</v>
      </c>
      <c r="B12" s="20" t="s">
        <v>200</v>
      </c>
      <c r="C12" s="20">
        <v>555.30999999999995</v>
      </c>
    </row>
    <row r="13" spans="1:3" customFormat="1" x14ac:dyDescent="0.25">
      <c r="A13" s="20" t="s">
        <v>915</v>
      </c>
      <c r="B13" s="20" t="s">
        <v>200</v>
      </c>
      <c r="C13" s="20">
        <v>551.80999999999995</v>
      </c>
    </row>
    <row r="14" spans="1:3" customFormat="1" x14ac:dyDescent="0.25">
      <c r="A14" s="20" t="s">
        <v>916</v>
      </c>
      <c r="B14" s="20" t="s">
        <v>200</v>
      </c>
      <c r="C14" s="20">
        <v>557</v>
      </c>
    </row>
    <row r="15" spans="1:3" customFormat="1" x14ac:dyDescent="0.25">
      <c r="A15" s="20" t="s">
        <v>917</v>
      </c>
      <c r="B15" s="20" t="s">
        <v>200</v>
      </c>
      <c r="C15" s="20">
        <v>570.41</v>
      </c>
    </row>
    <row r="16" spans="1:3" customFormat="1" x14ac:dyDescent="0.25">
      <c r="A16" s="20" t="s">
        <v>918</v>
      </c>
      <c r="B16" s="20" t="s">
        <v>200</v>
      </c>
      <c r="C16" s="20">
        <v>551.19000000000005</v>
      </c>
    </row>
    <row r="17" spans="1:3" customFormat="1" x14ac:dyDescent="0.25">
      <c r="A17" s="20" t="s">
        <v>919</v>
      </c>
      <c r="B17" s="20" t="s">
        <v>200</v>
      </c>
      <c r="C17" s="20">
        <v>571.85</v>
      </c>
    </row>
    <row r="18" spans="1:3" customFormat="1" x14ac:dyDescent="0.25">
      <c r="A18" s="20" t="s">
        <v>920</v>
      </c>
      <c r="B18" s="20" t="s">
        <v>200</v>
      </c>
      <c r="C18" s="20">
        <v>560.04999999999995</v>
      </c>
    </row>
    <row r="19" spans="1:3" customFormat="1" x14ac:dyDescent="0.25">
      <c r="A19" s="20" t="s">
        <v>921</v>
      </c>
      <c r="B19" s="20" t="s">
        <v>200</v>
      </c>
      <c r="C19" s="20">
        <v>559.48</v>
      </c>
    </row>
    <row r="20" spans="1:3" customFormat="1" x14ac:dyDescent="0.25">
      <c r="A20" s="20" t="s">
        <v>922</v>
      </c>
      <c r="B20" s="20" t="s">
        <v>200</v>
      </c>
      <c r="C20" s="20">
        <v>554.6</v>
      </c>
    </row>
    <row r="21" spans="1:3" customFormat="1" x14ac:dyDescent="0.25">
      <c r="A21" s="20" t="s">
        <v>923</v>
      </c>
      <c r="B21" s="20" t="s">
        <v>200</v>
      </c>
      <c r="C21" s="20">
        <v>551.15</v>
      </c>
    </row>
    <row r="22" spans="1:3" customFormat="1" x14ac:dyDescent="0.25">
      <c r="A22" s="20" t="s">
        <v>924</v>
      </c>
      <c r="B22" s="20" t="s">
        <v>200</v>
      </c>
      <c r="C22" s="20">
        <v>561.76</v>
      </c>
    </row>
    <row r="23" spans="1:3" customFormat="1" x14ac:dyDescent="0.25">
      <c r="A23" s="20" t="s">
        <v>460</v>
      </c>
      <c r="B23" s="20" t="s">
        <v>199</v>
      </c>
      <c r="C23" s="20">
        <v>422.76</v>
      </c>
    </row>
    <row r="24" spans="1:3" customFormat="1" x14ac:dyDescent="0.25">
      <c r="A24" s="20" t="s">
        <v>461</v>
      </c>
      <c r="B24" s="20" t="s">
        <v>199</v>
      </c>
      <c r="C24" s="20">
        <v>382.85</v>
      </c>
    </row>
    <row r="25" spans="1:3" customFormat="1" x14ac:dyDescent="0.25">
      <c r="A25" s="20" t="s">
        <v>462</v>
      </c>
      <c r="B25" s="20" t="s">
        <v>199</v>
      </c>
      <c r="C25" s="20">
        <v>410.5</v>
      </c>
    </row>
    <row r="26" spans="1:3" customFormat="1" x14ac:dyDescent="0.25">
      <c r="A26" s="20" t="s">
        <v>171</v>
      </c>
      <c r="B26" s="20" t="s">
        <v>199</v>
      </c>
      <c r="C26" s="20">
        <v>405.03</v>
      </c>
    </row>
    <row r="27" spans="1:3" customFormat="1" x14ac:dyDescent="0.25">
      <c r="A27" s="20" t="s">
        <v>463</v>
      </c>
      <c r="B27" s="20" t="s">
        <v>199</v>
      </c>
      <c r="C27" s="20">
        <v>413.69</v>
      </c>
    </row>
    <row r="28" spans="1:3" customFormat="1" x14ac:dyDescent="0.25">
      <c r="A28" s="20" t="s">
        <v>149</v>
      </c>
      <c r="B28" s="20" t="s">
        <v>199</v>
      </c>
      <c r="C28" s="20">
        <v>380.29</v>
      </c>
    </row>
    <row r="29" spans="1:3" customFormat="1" x14ac:dyDescent="0.25">
      <c r="A29" s="20" t="s">
        <v>464</v>
      </c>
      <c r="B29" s="20" t="s">
        <v>199</v>
      </c>
      <c r="C29" s="20">
        <v>428.02</v>
      </c>
    </row>
    <row r="30" spans="1:3" customFormat="1" x14ac:dyDescent="0.25">
      <c r="A30" s="20" t="s">
        <v>471</v>
      </c>
      <c r="B30" s="20" t="s">
        <v>199</v>
      </c>
      <c r="C30" s="20">
        <v>406.77</v>
      </c>
    </row>
    <row r="31" spans="1:3" customFormat="1" x14ac:dyDescent="0.25">
      <c r="A31" s="20" t="s">
        <v>465</v>
      </c>
      <c r="B31" s="20" t="s">
        <v>199</v>
      </c>
      <c r="C31" s="20">
        <v>390.39</v>
      </c>
    </row>
    <row r="32" spans="1:3" customFormat="1" x14ac:dyDescent="0.25">
      <c r="A32" s="20" t="s">
        <v>162</v>
      </c>
      <c r="B32" s="20" t="s">
        <v>199</v>
      </c>
      <c r="C32" s="20">
        <v>381.06</v>
      </c>
    </row>
    <row r="33" spans="1:3" customFormat="1" x14ac:dyDescent="0.25">
      <c r="A33" s="20" t="s">
        <v>138</v>
      </c>
      <c r="B33" s="20" t="s">
        <v>199</v>
      </c>
      <c r="C33" s="20">
        <v>403.68</v>
      </c>
    </row>
    <row r="34" spans="1:3" customFormat="1" x14ac:dyDescent="0.25">
      <c r="A34" s="20" t="s">
        <v>154</v>
      </c>
      <c r="B34" s="20" t="s">
        <v>199</v>
      </c>
      <c r="C34" s="20">
        <v>402.39</v>
      </c>
    </row>
    <row r="35" spans="1:3" customFormat="1" x14ac:dyDescent="0.25">
      <c r="A35" s="20" t="s">
        <v>145</v>
      </c>
      <c r="B35" s="20" t="s">
        <v>199</v>
      </c>
      <c r="C35" s="20">
        <v>395.22</v>
      </c>
    </row>
    <row r="36" spans="1:3" customFormat="1" x14ac:dyDescent="0.25">
      <c r="A36" s="20" t="s">
        <v>160</v>
      </c>
      <c r="B36" s="20" t="s">
        <v>199</v>
      </c>
      <c r="C36" s="20">
        <v>410.71</v>
      </c>
    </row>
    <row r="37" spans="1:3" customFormat="1" x14ac:dyDescent="0.25">
      <c r="A37" s="20" t="s">
        <v>150</v>
      </c>
      <c r="B37" s="20" t="s">
        <v>199</v>
      </c>
      <c r="C37" s="20">
        <v>391.4</v>
      </c>
    </row>
    <row r="38" spans="1:3" customFormat="1" x14ac:dyDescent="0.25">
      <c r="A38" s="20" t="s">
        <v>466</v>
      </c>
      <c r="B38" s="20" t="s">
        <v>199</v>
      </c>
      <c r="C38" s="20">
        <v>403.18</v>
      </c>
    </row>
    <row r="39" spans="1:3" customFormat="1" x14ac:dyDescent="0.25">
      <c r="A39" s="20" t="s">
        <v>132</v>
      </c>
      <c r="B39" s="20" t="s">
        <v>199</v>
      </c>
      <c r="C39" s="20">
        <v>430.41</v>
      </c>
    </row>
    <row r="40" spans="1:3" customFormat="1" x14ac:dyDescent="0.25">
      <c r="A40" s="20" t="s">
        <v>467</v>
      </c>
      <c r="B40" s="20" t="s">
        <v>199</v>
      </c>
      <c r="C40" s="20">
        <v>380.4</v>
      </c>
    </row>
    <row r="41" spans="1:3" customFormat="1" x14ac:dyDescent="0.25">
      <c r="A41" s="20" t="s">
        <v>470</v>
      </c>
      <c r="B41" s="20" t="s">
        <v>199</v>
      </c>
      <c r="C41" s="20">
        <v>399.33</v>
      </c>
    </row>
    <row r="42" spans="1:3" customFormat="1" x14ac:dyDescent="0.25">
      <c r="A42" s="21" t="s">
        <v>469</v>
      </c>
      <c r="B42" s="21" t="s">
        <v>199</v>
      </c>
      <c r="C42" s="21">
        <v>390.55</v>
      </c>
    </row>
    <row r="43" spans="1:3" customFormat="1" x14ac:dyDescent="0.25"/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 W</dc:creator>
  <cp:lastModifiedBy>B W</cp:lastModifiedBy>
  <cp:lastPrinted>2024-11-11T08:36:06Z</cp:lastPrinted>
  <dcterms:created xsi:type="dcterms:W3CDTF">2024-10-24T02:11:40Z</dcterms:created>
  <dcterms:modified xsi:type="dcterms:W3CDTF">2025-10-24T12:16:34Z</dcterms:modified>
</cp:coreProperties>
</file>